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ylesLab/Documents/Myles_Lab/apple_leaf/March_2017/"/>
    </mc:Choice>
  </mc:AlternateContent>
  <bookViews>
    <workbookView xWindow="0" yWindow="460" windowWidth="28800" windowHeight="17460" tabRatio="500"/>
  </bookViews>
  <sheets>
    <sheet name="sig_gwas_significant_results_MA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2" i="1" l="1"/>
  <c r="G89" i="1"/>
  <c r="F42" i="1"/>
  <c r="G42" i="1"/>
  <c r="G208" i="1"/>
  <c r="G210" i="1"/>
  <c r="G223" i="1"/>
  <c r="G149" i="1"/>
  <c r="G151" i="1"/>
  <c r="G153" i="1"/>
  <c r="G155" i="1"/>
  <c r="G157" i="1"/>
  <c r="G160" i="1"/>
  <c r="G162" i="1"/>
  <c r="G172" i="1"/>
  <c r="G174" i="1"/>
  <c r="G176" i="1"/>
  <c r="G185" i="1"/>
  <c r="G188" i="1"/>
  <c r="G189" i="1"/>
  <c r="G191" i="1"/>
  <c r="G195" i="1"/>
  <c r="G199" i="1"/>
  <c r="G206" i="1"/>
  <c r="G5" i="1"/>
  <c r="G10" i="1"/>
  <c r="G12" i="1"/>
  <c r="G26" i="1"/>
  <c r="G30" i="1"/>
  <c r="G32" i="1"/>
  <c r="G34" i="1"/>
  <c r="G36" i="1"/>
  <c r="G39" i="1"/>
  <c r="G46" i="1"/>
  <c r="G49" i="1"/>
  <c r="G51" i="1"/>
  <c r="G58" i="1"/>
  <c r="G60" i="1"/>
  <c r="G62" i="1"/>
  <c r="G63" i="1"/>
  <c r="G64" i="1"/>
  <c r="G65" i="1"/>
  <c r="G66" i="1"/>
  <c r="G67" i="1"/>
  <c r="G69" i="1"/>
  <c r="G73" i="1"/>
  <c r="G78" i="1"/>
  <c r="G81" i="1"/>
  <c r="G84" i="1"/>
  <c r="G87" i="1"/>
  <c r="G91" i="1"/>
  <c r="G93" i="1"/>
  <c r="G101" i="1"/>
  <c r="G104" i="1"/>
  <c r="G106" i="1"/>
  <c r="G108" i="1"/>
  <c r="G110" i="1"/>
  <c r="G112" i="1"/>
  <c r="G114" i="1"/>
  <c r="G116" i="1"/>
  <c r="G118" i="1"/>
  <c r="G120" i="1"/>
  <c r="G122" i="1"/>
  <c r="G124" i="1"/>
  <c r="G126" i="1"/>
  <c r="G132" i="1"/>
  <c r="G134" i="1"/>
  <c r="G136" i="1"/>
  <c r="G138" i="1"/>
  <c r="G140" i="1"/>
  <c r="G145" i="1"/>
  <c r="F5" i="1"/>
  <c r="F10" i="1"/>
  <c r="F12" i="1"/>
  <c r="F26" i="1"/>
  <c r="F30" i="1"/>
  <c r="F32" i="1"/>
  <c r="F34" i="1"/>
  <c r="F36" i="1"/>
  <c r="F39" i="1"/>
  <c r="F46" i="1"/>
  <c r="F49" i="1"/>
  <c r="F51" i="1"/>
  <c r="F58" i="1"/>
  <c r="F60" i="1"/>
  <c r="F62" i="1"/>
  <c r="F63" i="1"/>
  <c r="F64" i="1"/>
  <c r="F65" i="1"/>
  <c r="F66" i="1"/>
  <c r="F67" i="1"/>
  <c r="F69" i="1"/>
  <c r="F73" i="1"/>
  <c r="F78" i="1"/>
  <c r="F81" i="1"/>
  <c r="F84" i="1"/>
  <c r="F87" i="1"/>
  <c r="F89" i="1"/>
  <c r="F91" i="1"/>
  <c r="F93" i="1"/>
  <c r="F101" i="1"/>
  <c r="F104" i="1"/>
  <c r="F106" i="1"/>
  <c r="F108" i="1"/>
  <c r="F110" i="1"/>
  <c r="F112" i="1"/>
  <c r="F114" i="1"/>
  <c r="F116" i="1"/>
  <c r="F118" i="1"/>
  <c r="F120" i="1"/>
  <c r="F122" i="1"/>
  <c r="F124" i="1"/>
  <c r="F126" i="1"/>
  <c r="F132" i="1"/>
  <c r="F134" i="1"/>
  <c r="F136" i="1"/>
  <c r="F138" i="1"/>
  <c r="F140" i="1"/>
  <c r="F145" i="1"/>
  <c r="F149" i="1"/>
  <c r="F151" i="1"/>
  <c r="F153" i="1"/>
  <c r="F155" i="1"/>
  <c r="F157" i="1"/>
  <c r="F160" i="1"/>
  <c r="F162" i="1"/>
  <c r="F174" i="1"/>
  <c r="F176" i="1"/>
  <c r="F185" i="1"/>
  <c r="F188" i="1"/>
  <c r="F189" i="1"/>
  <c r="F191" i="1"/>
  <c r="F195" i="1"/>
  <c r="F199" i="1"/>
  <c r="F206" i="1"/>
  <c r="F208" i="1"/>
  <c r="F210" i="1"/>
  <c r="F223" i="1"/>
  <c r="G3" i="1"/>
  <c r="F3" i="1"/>
</calcChain>
</file>

<file path=xl/sharedStrings.xml><?xml version="1.0" encoding="utf-8"?>
<sst xmlns="http://schemas.openxmlformats.org/spreadsheetml/2006/main" count="867" uniqueCount="524">
  <si>
    <t>Trait</t>
  </si>
  <si>
    <t>Marker</t>
  </si>
  <si>
    <t>Chr</t>
  </si>
  <si>
    <t>Pos</t>
  </si>
  <si>
    <t>p</t>
  </si>
  <si>
    <t>S7_14057829</t>
  </si>
  <si>
    <t>S1_33244662</t>
  </si>
  <si>
    <t>S2_7167203</t>
  </si>
  <si>
    <t>S4_9336777</t>
  </si>
  <si>
    <t>S4_9336793</t>
  </si>
  <si>
    <t>S7_14057813</t>
  </si>
  <si>
    <t>S10_33021752</t>
  </si>
  <si>
    <t>S10_33021772</t>
  </si>
  <si>
    <t>S10_33021786</t>
  </si>
  <si>
    <t>S12_9162531</t>
  </si>
  <si>
    <t>S13_2561476</t>
  </si>
  <si>
    <t>S13_11744890</t>
  </si>
  <si>
    <t>S17_1595328</t>
  </si>
  <si>
    <t>S18_6723804</t>
  </si>
  <si>
    <t>S18_87574849</t>
  </si>
  <si>
    <t>S10_27087002</t>
  </si>
  <si>
    <t>S10_27106339</t>
  </si>
  <si>
    <t>S1_7234687</t>
  </si>
  <si>
    <t>S2_3700705</t>
  </si>
  <si>
    <t>S3_18865039</t>
  </si>
  <si>
    <t>S3_18865048</t>
  </si>
  <si>
    <t>S3_18865054</t>
  </si>
  <si>
    <t>S3_18865092</t>
  </si>
  <si>
    <t>S6_6548794</t>
  </si>
  <si>
    <t>S7_14985838</t>
  </si>
  <si>
    <t>S9_18897545</t>
  </si>
  <si>
    <t>S12_2599755</t>
  </si>
  <si>
    <t>S12_2875081</t>
  </si>
  <si>
    <t>S15_48974306</t>
  </si>
  <si>
    <t>S1_5231105</t>
  </si>
  <si>
    <t>S6_21230247</t>
  </si>
  <si>
    <t>S7_20529860</t>
  </si>
  <si>
    <t>S7_20529908</t>
  </si>
  <si>
    <t>S8_9370617</t>
  </si>
  <si>
    <t>S8_9370647</t>
  </si>
  <si>
    <t>S15_38493217</t>
  </si>
  <si>
    <t>S15_38493221</t>
  </si>
  <si>
    <t>S17_4084876</t>
  </si>
  <si>
    <t>S17_23055349</t>
  </si>
  <si>
    <t>S18_9197912</t>
  </si>
  <si>
    <t>S1_16040767</t>
  </si>
  <si>
    <t>S1_16040782</t>
  </si>
  <si>
    <t>S4_9336818</t>
  </si>
  <si>
    <t>S4_20837364</t>
  </si>
  <si>
    <t>S10_33021810</t>
  </si>
  <si>
    <t>S12_19393888</t>
  </si>
  <si>
    <t>S17_1678938</t>
  </si>
  <si>
    <t>S17_4569327</t>
  </si>
  <si>
    <t>S17_15848936</t>
  </si>
  <si>
    <t>S18_39265418</t>
  </si>
  <si>
    <t>S18_51548255</t>
  </si>
  <si>
    <t>S18_85482786</t>
  </si>
  <si>
    <t>S18_110856726</t>
  </si>
  <si>
    <t>S1_7234679</t>
  </si>
  <si>
    <t>S1_7234686</t>
  </si>
  <si>
    <t>S6_6765216</t>
  </si>
  <si>
    <t>S8_7591799</t>
  </si>
  <si>
    <t>S9_18897546</t>
  </si>
  <si>
    <t>S12_2599754</t>
  </si>
  <si>
    <t>S12_2875079</t>
  </si>
  <si>
    <t>S14_16895798</t>
  </si>
  <si>
    <t>S15_48974300</t>
  </si>
  <si>
    <t>S17_1752929</t>
  </si>
  <si>
    <t>S17_1752972</t>
  </si>
  <si>
    <t>S3_7321723</t>
  </si>
  <si>
    <t>S7_20529924</t>
  </si>
  <si>
    <t>S10_31172600</t>
  </si>
  <si>
    <t>S11_33287797</t>
  </si>
  <si>
    <t>S18_51270468</t>
  </si>
  <si>
    <t>MDC018590.64</t>
  </si>
  <si>
    <t>range (-5,000)</t>
  </si>
  <si>
    <t>range(+5,000)</t>
  </si>
  <si>
    <t>MDP0000168790</t>
  </si>
  <si>
    <t>MDC005220.509</t>
  </si>
  <si>
    <t>mRNA Name</t>
  </si>
  <si>
    <t>GO:0008171</t>
  </si>
  <si>
    <t>O-methyltransferase activity</t>
  </si>
  <si>
    <t>GO:0008168</t>
  </si>
  <si>
    <t>methyltransferase activity</t>
  </si>
  <si>
    <t>GO:0046983</t>
  </si>
  <si>
    <t>protein dimerization activity</t>
  </si>
  <si>
    <t>GO Term Accession</t>
  </si>
  <si>
    <t>GO Category</t>
  </si>
  <si>
    <t>Molecular Function</t>
  </si>
  <si>
    <t>GO Term Name</t>
  </si>
  <si>
    <t>InterPro Term</t>
  </si>
  <si>
    <t>IPR001077</t>
  </si>
  <si>
    <t>IPR011991</t>
  </si>
  <si>
    <t>IPR012967</t>
  </si>
  <si>
    <t>IPR016461</t>
  </si>
  <si>
    <t>InterPro Description</t>
  </si>
  <si>
    <t>O-methyltransferase, family 2</t>
  </si>
  <si>
    <t>Winged helix-turn-helix transcription repressor DNA-binding</t>
  </si>
  <si>
    <t>Plant methyltransferase dimerisation</t>
  </si>
  <si>
    <t>O-methyltransferase, COMT, eukaryota</t>
  </si>
  <si>
    <t>PREDICTED: Malus x domestica caffeic acid 3-O-methyltransferase 1-like (LOC103406249), mRNA</t>
  </si>
  <si>
    <t>Max Score BLAST</t>
  </si>
  <si>
    <t>NCBI Reference Sequence</t>
  </si>
  <si>
    <t>XM_008345250.1</t>
  </si>
  <si>
    <t>same as S1_16040767</t>
  </si>
  <si>
    <t>MDP0000266452</t>
  </si>
  <si>
    <t>MDC001167.331</t>
  </si>
  <si>
    <t>GO:0005515</t>
  </si>
  <si>
    <t>protein binding</t>
  </si>
  <si>
    <t>IPR009057</t>
  </si>
  <si>
    <t>Homeodomain-like</t>
  </si>
  <si>
    <t>IPR024752</t>
  </si>
  <si>
    <t>Myb/SANT-like domain</t>
  </si>
  <si>
    <t>MDP0000266451</t>
  </si>
  <si>
    <t>GO:0004672</t>
  </si>
  <si>
    <t>protein kinase activity</t>
  </si>
  <si>
    <t>GO:0005524</t>
  </si>
  <si>
    <t>ATP binding</t>
  </si>
  <si>
    <t>GO:0005488</t>
  </si>
  <si>
    <t>binding</t>
  </si>
  <si>
    <t>GO:0004674</t>
  </si>
  <si>
    <t>protein serine/threonine kinase activity</t>
  </si>
  <si>
    <t>GO:0004713</t>
  </si>
  <si>
    <t>protein tyrosine kinase activity</t>
  </si>
  <si>
    <t>Biological Process</t>
  </si>
  <si>
    <t>GO:0006468</t>
  </si>
  <si>
    <t>protein phosphorylation</t>
  </si>
  <si>
    <t>IPR000719</t>
  </si>
  <si>
    <t>IPR000985</t>
  </si>
  <si>
    <t>IPR001220</t>
  </si>
  <si>
    <t>IPR002290</t>
  </si>
  <si>
    <t>IPR008271</t>
  </si>
  <si>
    <t>IPR008985</t>
  </si>
  <si>
    <t>Concanavalin A-like lectin/glucanase</t>
  </si>
  <si>
    <t>IPR011009</t>
  </si>
  <si>
    <t>IPR013320</t>
  </si>
  <si>
    <t>IPR017441</t>
  </si>
  <si>
    <t>IPR019825</t>
  </si>
  <si>
    <t>IPR020635</t>
  </si>
  <si>
    <t>Protein kinase, catalytic domain</t>
  </si>
  <si>
    <t>Legume lectin, alpha chain, conserved site</t>
  </si>
  <si>
    <t>Legume lectin domain</t>
  </si>
  <si>
    <t>Serine/threonine- / dual-specificity protein kinase, catalytic domain</t>
  </si>
  <si>
    <t>Serine/threonine-protein kinase, active site</t>
  </si>
  <si>
    <t>PREDICTED: Malus x domestica uncharacterized LOC103442253 (LOC103442253), transcript variant X3, mRNA</t>
  </si>
  <si>
    <t>XM_017334340.1</t>
  </si>
  <si>
    <t>Protein kinase-like domain</t>
  </si>
  <si>
    <t>Concanavalin A-like lectin/glucanase, subgroup</t>
  </si>
  <si>
    <t>Protein kinase, ATP binding site</t>
  </si>
  <si>
    <t>Legume lectin, beta chain, Mn/Ca-binding site</t>
  </si>
  <si>
    <t>Tyrosine-protein kinase, catalytic domain</t>
  </si>
  <si>
    <t>PREDICTED: Pyrus x bretschneideri L-type lectin-domain containing receptor kinase IX.1-like (LOC103953421), mRNA</t>
  </si>
  <si>
    <t>XM_018649587.1</t>
  </si>
  <si>
    <t>MDP0000555589</t>
  </si>
  <si>
    <t>MDC024710.24</t>
  </si>
  <si>
    <t>GO:0004097</t>
  </si>
  <si>
    <t>catechol oxidase activity</t>
  </si>
  <si>
    <t>GO:0055114</t>
  </si>
  <si>
    <t>oxidation-reduction process</t>
  </si>
  <si>
    <t>IPR022740</t>
  </si>
  <si>
    <t>Polyphenol oxidase, C-terminal</t>
  </si>
  <si>
    <t>same as S10_33021752</t>
  </si>
  <si>
    <t>PREDICTED: Malus x domestica polyphenol oxidase, chloroplastic-like (LOC103446444), mRNA</t>
  </si>
  <si>
    <t>XM_008385562.2</t>
  </si>
  <si>
    <t>MDP0000168714</t>
  </si>
  <si>
    <t>MDC004842.175</t>
  </si>
  <si>
    <t>GO:0008219</t>
  </si>
  <si>
    <t>cell death</t>
  </si>
  <si>
    <t>Cellular Component</t>
  </si>
  <si>
    <t>GO:0016021</t>
  </si>
  <si>
    <t>integral to membrane</t>
  </si>
  <si>
    <t>IPR004326</t>
  </si>
  <si>
    <t>Mlo-related protein</t>
  </si>
  <si>
    <t>PREDICTED: Malus x domestica MLO-like protein 6 (LOC103450066), transcript variant X2, mRNA</t>
  </si>
  <si>
    <t>XM_017336478.1</t>
  </si>
  <si>
    <t>MDP0000666968</t>
  </si>
  <si>
    <t>MDC024947.10</t>
  </si>
  <si>
    <t>GO:0005643</t>
  </si>
  <si>
    <t>nuclear pore</t>
  </si>
  <si>
    <t>GO:0006810</t>
  </si>
  <si>
    <t>transport</t>
  </si>
  <si>
    <t>IPR007231</t>
  </si>
  <si>
    <t>Nucleoporin interacting component Nup93/Nic96</t>
  </si>
  <si>
    <t>PREDICTED: Malus x domestica nuclear pore complex protein NUP93A (LOC103449755), mRNA</t>
  </si>
  <si>
    <t>XM_008389082.2</t>
  </si>
  <si>
    <t>MDP0000836932</t>
  </si>
  <si>
    <t>MDC009067.535</t>
  </si>
  <si>
    <t>NA</t>
  </si>
  <si>
    <t>MDP0000193683</t>
  </si>
  <si>
    <t>PREDICTED: Malus x domestica cyclic nucleotide-gated ion channel 1-like (LOC103433411), transcript variant X2, mRNA</t>
  </si>
  <si>
    <t>XM_017331626.1</t>
  </si>
  <si>
    <t>GO:0003824</t>
  </si>
  <si>
    <t>catalytic activity</t>
  </si>
  <si>
    <t>IPR000891</t>
  </si>
  <si>
    <t>IPR013785</t>
  </si>
  <si>
    <t>Pyruvate carboxyltransferase</t>
  </si>
  <si>
    <t>Aldolase-type TIM barrel</t>
  </si>
  <si>
    <t>PREDICTED: Malus x domestica 2-isopropylmalate synthase A-like (LOC103409760), mRNA</t>
  </si>
  <si>
    <t>XM_008348555.2</t>
  </si>
  <si>
    <t>MDP0000743350</t>
  </si>
  <si>
    <t>MDC001812.244</t>
  </si>
  <si>
    <t>GO:0003700</t>
  </si>
  <si>
    <t>sequence-specific DNA binding transcription factor activity</t>
  </si>
  <si>
    <t>GO:0003677</t>
  </si>
  <si>
    <t>DNA binding</t>
  </si>
  <si>
    <t>IPR001471</t>
  </si>
  <si>
    <t>IPR016177</t>
  </si>
  <si>
    <t>AP2/ERF domain</t>
  </si>
  <si>
    <t>DNA-binding, integrase-type</t>
  </si>
  <si>
    <t>PREDICTED: Malus x domestica ethylene-responsive transcription factor ERF118-like (LOC103430641), transcript variant X2, mRNA</t>
  </si>
  <si>
    <t>XM_008368790.2</t>
  </si>
  <si>
    <t>MDP0000312625</t>
  </si>
  <si>
    <t>MDC021003.320</t>
  </si>
  <si>
    <t>IPR002885</t>
  </si>
  <si>
    <t>IPR011990</t>
  </si>
  <si>
    <t>Pentatricopeptide repeat</t>
  </si>
  <si>
    <t>Tetratricopeptide-like helical</t>
  </si>
  <si>
    <t>PREDICTED: Malus x domestica putative pentatricopeptide repeat-containing protein At3g01580 (LOC103425805), mRNA</t>
  </si>
  <si>
    <t>XM_017329706.1</t>
  </si>
  <si>
    <t>MDP0000208843</t>
  </si>
  <si>
    <t>IPR002549</t>
  </si>
  <si>
    <t>Uncharacterised protein family UPF0118</t>
  </si>
  <si>
    <t>PREDICTED: Malus x domestica uncharacterized LOC103404274 (LOC103404274), mRNA</t>
  </si>
  <si>
    <t>XM_008343169.2</t>
  </si>
  <si>
    <t>MDP0000694848</t>
  </si>
  <si>
    <t>IPR000225</t>
  </si>
  <si>
    <t>Armadillo</t>
  </si>
  <si>
    <t>IPR011989</t>
  </si>
  <si>
    <t>IPR016024</t>
  </si>
  <si>
    <t>Armadillo-like helical</t>
  </si>
  <si>
    <t>Armadillo-type fold</t>
  </si>
  <si>
    <t>PREDICTED: Malus x domestica U-box domain-containing protein 6 (LOC103404272), mRNA</t>
  </si>
  <si>
    <t>XM_008343167.2</t>
  </si>
  <si>
    <t>MDP0000261713</t>
  </si>
  <si>
    <t>MDC018296.41</t>
  </si>
  <si>
    <t>PREDICTED: Malus x domestica uncharacterized LOC103404285 (LOC103404285), mRNA</t>
  </si>
  <si>
    <t>XM_017323967.1</t>
  </si>
  <si>
    <t>MDP0000246957</t>
  </si>
  <si>
    <t>MDC000523.240</t>
  </si>
  <si>
    <t>PREDICTED: Malus x domestica protein trichome birefringence-like 16 (LOC103451256), transcript variant X4, mRNA</t>
  </si>
  <si>
    <t>XM_008390700.2</t>
  </si>
  <si>
    <t>MDP0000134259</t>
  </si>
  <si>
    <t>IPR002035</t>
  </si>
  <si>
    <t>von Willebrand factor, type A</t>
  </si>
  <si>
    <t>PREDICTED: Malus x domestica inter-alpha-trypsin inhibitor heavy chain H3 (LOC103451282), mRNA</t>
  </si>
  <si>
    <t>XM_008390706.2</t>
  </si>
  <si>
    <t>MDP0000134260</t>
  </si>
  <si>
    <t>IPR005178</t>
  </si>
  <si>
    <t>Organic solute transporter Ost-alpha</t>
  </si>
  <si>
    <t>PREDICTED: Malus x domestica protein LAZ1 homolog 2 (LOC103451293), mRNA</t>
  </si>
  <si>
    <t>XM_008390715.2</t>
  </si>
  <si>
    <t>MDP0000304608</t>
  </si>
  <si>
    <t>MDC017533.214</t>
  </si>
  <si>
    <t>GO:0006886</t>
  </si>
  <si>
    <t>intracellular protein transport</t>
  </si>
  <si>
    <t>GO:0006888</t>
  </si>
  <si>
    <t>ER to Golgi vesicle-mediated transpor</t>
  </si>
  <si>
    <t>GO:0008270</t>
  </si>
  <si>
    <t>zinc ion binding</t>
  </si>
  <si>
    <t>GO:0030127</t>
  </si>
  <si>
    <t>COPII vesicle coat</t>
  </si>
  <si>
    <t>IPR006895</t>
  </si>
  <si>
    <t>IPR006896</t>
  </si>
  <si>
    <t>IPR006900</t>
  </si>
  <si>
    <t>IPR012990</t>
  </si>
  <si>
    <t>Zinc finger, Sec23/Sec24-type</t>
  </si>
  <si>
    <t>Sec23/Sec24, trunk domain</t>
  </si>
  <si>
    <t>Sec23/Sec24, helical domain</t>
  </si>
  <si>
    <t>Sec23/Sec24 beta-sandwich</t>
  </si>
  <si>
    <t>PREDICTED: Malus x domestica protein transport protein Sec24-like At3g07100 (LOC103433846), transcript variant X5, mRNA</t>
  </si>
  <si>
    <t>XM_008372135.2</t>
  </si>
  <si>
    <t>MDP0000260328</t>
  </si>
  <si>
    <t>MDC012546.186</t>
  </si>
  <si>
    <t>GO:0000166</t>
  </si>
  <si>
    <t>nucleotide binding</t>
  </si>
  <si>
    <t>IPR012677</t>
  </si>
  <si>
    <t>Nucleotide-binding, alpha-beta plait</t>
  </si>
  <si>
    <t>PREDICTED: Malus x domestica RNA-binding protein CP29B, chloroplastic-like (LOC103433241), mRNA</t>
  </si>
  <si>
    <t>XM_008371475.2</t>
  </si>
  <si>
    <t>MDP0000316458</t>
  </si>
  <si>
    <t>MDC024573.19</t>
  </si>
  <si>
    <t>GO:0016787</t>
  </si>
  <si>
    <t>hydrolase activity</t>
  </si>
  <si>
    <t>IPR000407</t>
  </si>
  <si>
    <t>Nucleoside phosphatase GDA1/CD39</t>
  </si>
  <si>
    <t>same as S4_9336777</t>
  </si>
  <si>
    <t>Malus x domestica metacontig of the Co-Gene region, cultivar Procats28, columnar allele</t>
  </si>
  <si>
    <t>HF968765.1</t>
  </si>
  <si>
    <t>MDP0000222705</t>
  </si>
  <si>
    <t>MDC020558.319</t>
  </si>
  <si>
    <t>IPR012438</t>
  </si>
  <si>
    <t>Protein of unknown function DUF1639</t>
  </si>
  <si>
    <t>PREDICTED: Malus x domestica espin-like (LOC103445959), mRNA</t>
  </si>
  <si>
    <t>XM_008385011.2</t>
  </si>
  <si>
    <t>MDP0000930936</t>
  </si>
  <si>
    <t>MDC010200.469</t>
  </si>
  <si>
    <t>IPR001245</t>
  </si>
  <si>
    <t>PREDICTED: Malus x domestica leucine-rich repeat receptor-like serine/threonine-protein kinase BAM3 (LOC103412306), mRNA</t>
  </si>
  <si>
    <t>Serine-threonine/tyrosine-protein kinase catalytic domain</t>
  </si>
  <si>
    <t>XM_008350887.2</t>
  </si>
  <si>
    <t>MDP0000930939</t>
  </si>
  <si>
    <t>GO:0003676</t>
  </si>
  <si>
    <t>nucleic acid binding</t>
  </si>
  <si>
    <t>GO:0032259</t>
  </si>
  <si>
    <t>methylation</t>
  </si>
  <si>
    <t>DNA methylase, N-6 adenine-specific, conserved site</t>
  </si>
  <si>
    <t>IPR002052</t>
  </si>
  <si>
    <t>IPR004557</t>
  </si>
  <si>
    <t>IPR007848</t>
  </si>
  <si>
    <t>Putative methylase</t>
  </si>
  <si>
    <t>Methyltransferase small</t>
  </si>
  <si>
    <t>PREDICTED: Malus x domestica hemK methyltransferase family member 2-like (LOC103412304), mRNA</t>
  </si>
  <si>
    <t>XM_008350885.2</t>
  </si>
  <si>
    <t>MDP0000259036</t>
  </si>
  <si>
    <t>IPR001487</t>
  </si>
  <si>
    <t>Bromodomain</t>
  </si>
  <si>
    <t>IPR008469</t>
  </si>
  <si>
    <t>DREPP plasma membrane polypeptide</t>
  </si>
  <si>
    <t>PREDICTED: Malus x domestica plasma membrane-associated cation-binding protein 1 (LOC103445964), transcript variant X2, mRNA</t>
  </si>
  <si>
    <t>XM_008385018.2</t>
  </si>
  <si>
    <t>MDP0000520923</t>
  </si>
  <si>
    <t>MDC015951.118</t>
  </si>
  <si>
    <t>GO:0005615</t>
  </si>
  <si>
    <t>extracellular space</t>
  </si>
  <si>
    <t>IPR006040</t>
  </si>
  <si>
    <t>IPR006041</t>
  </si>
  <si>
    <t>Allergen Ole e 1, conserved site</t>
  </si>
  <si>
    <t>Pollen Ole e 1 allergen/extensin</t>
  </si>
  <si>
    <t>PREDICTED: Malus x domestica olee1-like protein (LOC103406085), mRNA</t>
  </si>
  <si>
    <t>XM_008345102.2</t>
  </si>
  <si>
    <t>same as S1_7234679</t>
  </si>
  <si>
    <t>MDP0000281060</t>
  </si>
  <si>
    <t>MDC007667.245</t>
  </si>
  <si>
    <t>GO:0042578</t>
  </si>
  <si>
    <t>phosphoric ester hydrolase activity</t>
  </si>
  <si>
    <t>IPR002013</t>
  </si>
  <si>
    <t>Synaptojanin, N-terminal</t>
  </si>
  <si>
    <t>same as S15_48974300</t>
  </si>
  <si>
    <t>MDP0000273540</t>
  </si>
  <si>
    <t>MDC005711.513</t>
  </si>
  <si>
    <t>MDP0000873812</t>
  </si>
  <si>
    <t>PREDICTED: Pyrus x bretschneideri protein pleiotropic regulator PRL2-like (LOC103937864), mRNA</t>
  </si>
  <si>
    <t>XM_018645126.1</t>
  </si>
  <si>
    <t>GO:0004252</t>
  </si>
  <si>
    <t>serine-type endopeptidase activity</t>
  </si>
  <si>
    <t>GO:0042802</t>
  </si>
  <si>
    <t>identical protein binding</t>
  </si>
  <si>
    <t>GO:0006508</t>
  </si>
  <si>
    <t>proteolysis</t>
  </si>
  <si>
    <t>GO:0043086</t>
  </si>
  <si>
    <t>negative regulation of catalytic activity</t>
  </si>
  <si>
    <t>IPR000209</t>
  </si>
  <si>
    <t>IPR010259</t>
  </si>
  <si>
    <t>IPR015500</t>
  </si>
  <si>
    <t>IPR023827</t>
  </si>
  <si>
    <t>Peptidase S8/S53, subtilisin/kexin/sedolisin</t>
  </si>
  <si>
    <t>Proteinase inhibitor I9</t>
  </si>
  <si>
    <t>Peptidase S8, subtilisin-related</t>
  </si>
  <si>
    <t>Peptidase S8, subtilisin, Asp-active site</t>
  </si>
  <si>
    <t>PREDICTED: Malus x domestica subtilisin-like protease SBT1.2 (LOC103448492), mRNA</t>
  </si>
  <si>
    <t>XM_008387753.2</t>
  </si>
  <si>
    <t>MDP0000266305</t>
  </si>
  <si>
    <t>MDC002407.853</t>
  </si>
  <si>
    <t>GO:0005956</t>
  </si>
  <si>
    <t>protein kinase CK2 complex</t>
  </si>
  <si>
    <t>GO:0019887</t>
  </si>
  <si>
    <t>protein kinase regulator activity</t>
  </si>
  <si>
    <t>IPR000704</t>
  </si>
  <si>
    <t>IPR003409</t>
  </si>
  <si>
    <t>IPR016149</t>
  </si>
  <si>
    <t>IPR016150</t>
  </si>
  <si>
    <t>Casein kinase II, regulatory subunit</t>
  </si>
  <si>
    <t>MORN motif</t>
  </si>
  <si>
    <t>Casein kinase II, regulatory subunit, alpha-helical</t>
  </si>
  <si>
    <t>Casein kinase II, regulatory subunit, beta-sheet</t>
  </si>
  <si>
    <t>PREDICTED: Malus x domestica uncharacterized LOC103436951 (LOC103436951), mRNA</t>
  </si>
  <si>
    <t>XM_008375406.2</t>
  </si>
  <si>
    <t>MDP0000166312</t>
  </si>
  <si>
    <t>MDC005357.467</t>
  </si>
  <si>
    <t>GO:0015171</t>
  </si>
  <si>
    <t>amino acid transmembrane transporter activity</t>
  </si>
  <si>
    <t>GO:0016020</t>
  </si>
  <si>
    <t>membrane</t>
  </si>
  <si>
    <t>GO:0003333</t>
  </si>
  <si>
    <t>amino acid transmembrane transport</t>
  </si>
  <si>
    <t>IPR002293</t>
  </si>
  <si>
    <t>IPR015606</t>
  </si>
  <si>
    <t>Cationic amino acid transporter</t>
  </si>
  <si>
    <t>Amino acid/polyamine transporter I</t>
  </si>
  <si>
    <t>Malus x domestica cultivar Evereste fire blight resistance locus LG12, complete sequence</t>
  </si>
  <si>
    <t>HQ445899.1</t>
  </si>
  <si>
    <t>MDP0000134641</t>
  </si>
  <si>
    <t>MDC004166.258</t>
  </si>
  <si>
    <t>PREDICTED: Malus x domestica ribosomal lysine N-methyltransferase set10 (LOC103439123), transcript variant X2, mRNA</t>
  </si>
  <si>
    <t>XM_017333470.1</t>
  </si>
  <si>
    <t>MDP0000142597</t>
  </si>
  <si>
    <t>MDC022424.123</t>
  </si>
  <si>
    <t>PREDICTED: Malus x domestica D-glycerate 3-kinase, chloroplastic (LOC103440671), transcript variant X2, mRNA</t>
  </si>
  <si>
    <t>XM_017334002.1</t>
  </si>
  <si>
    <t>MDP0000241908</t>
  </si>
  <si>
    <t>MDC013173.323</t>
  </si>
  <si>
    <t>IPR003676</t>
  </si>
  <si>
    <t>Auxin responsive SAUR protein</t>
  </si>
  <si>
    <t>PREDICTED: Malus x domestica cytochrome c oxidase assembly protein cox19, mitochondrial-like (LOC103417296), transcript variant X2, mRNA</t>
  </si>
  <si>
    <t>XM_008355486.2</t>
  </si>
  <si>
    <t>same as S9_18897545</t>
  </si>
  <si>
    <t>MDP0000259316</t>
  </si>
  <si>
    <t>MDC010564.287</t>
  </si>
  <si>
    <t>GO:0003849</t>
  </si>
  <si>
    <t>3-deoxy-7-phosphoheptulonate synthase activity</t>
  </si>
  <si>
    <t>GO:0009073</t>
  </si>
  <si>
    <t>aromatic amino acid family biosynthetic process</t>
  </si>
  <si>
    <t>IPR002480</t>
  </si>
  <si>
    <t>DAHP synthetase, class II</t>
  </si>
  <si>
    <t>PREDICTED: Pyrus x bretschneideri phospho-2-dehydro-3-deoxyheptonate aldolase 2, chloroplastic-like (LOC103936340), mRNA</t>
  </si>
  <si>
    <t>XM_009346180.1</t>
  </si>
  <si>
    <t>MDP0000328070</t>
  </si>
  <si>
    <t>MDC003816.1014</t>
  </si>
  <si>
    <t>PREDICTED: Malus x domestica uncharacterized LOC103427559 (LOC103427559), transcript variant X3, ncRNA</t>
  </si>
  <si>
    <t>XR_001789093.1</t>
  </si>
  <si>
    <t>MDP0000948862</t>
  </si>
  <si>
    <t>MDC025926.44</t>
  </si>
  <si>
    <t>PREDICTED: Malus x domestica L-type lectin-domain containing receptor kinase IX.1-like (LOC103448717), mRNA</t>
  </si>
  <si>
    <t>XM_008387985.2</t>
  </si>
  <si>
    <t>MDP0000406249</t>
  </si>
  <si>
    <t>MDC018716.332</t>
  </si>
  <si>
    <t>IPR010686</t>
  </si>
  <si>
    <t>Protein of unknown function DUF1264</t>
  </si>
  <si>
    <t>PREDICTED: Malus x domestica oil body-associated protein 1A-like (LOC103401777), mRNA</t>
  </si>
  <si>
    <t>XM_008340494.2</t>
  </si>
  <si>
    <t>same as S15_38493217</t>
  </si>
  <si>
    <t>MDP0000278380</t>
  </si>
  <si>
    <t>MDC006653.445</t>
  </si>
  <si>
    <t>IPR001938</t>
  </si>
  <si>
    <t>IPR017949</t>
  </si>
  <si>
    <t>Thaumatin, pathogenesis-related</t>
  </si>
  <si>
    <t>Thaumatin, conserved site</t>
  </si>
  <si>
    <t>PREDICTED: Malus x domestica G-type lectin S-receptor-like serine/threonine-protein kinase At1g61500 (LOC103405759), transcript variant X1, mRNA</t>
  </si>
  <si>
    <t>XM_008344782.2</t>
  </si>
  <si>
    <t>MDP0000544455</t>
  </si>
  <si>
    <t>MDC006525.390</t>
  </si>
  <si>
    <t>GO:0008152</t>
  </si>
  <si>
    <t>metabolic process</t>
  </si>
  <si>
    <t>IPR002213</t>
  </si>
  <si>
    <t>UDP-glucuronosyl/UDP-glucosyltransferase</t>
  </si>
  <si>
    <t>PREDICTED: Malus x domestica UDP-glycosyltransferase 13-like (LOC103404481), mRNA</t>
  </si>
  <si>
    <t>XM_008343398.2</t>
  </si>
  <si>
    <t>MDP0000253523</t>
  </si>
  <si>
    <t>MDC019190.228</t>
  </si>
  <si>
    <t>PREDICTED: Malus x domestica UDP-glycosyltransferase 708C1-like (LOC103417071), mRNA</t>
  </si>
  <si>
    <t>XM_017327225.1</t>
  </si>
  <si>
    <t>MDP0000145529</t>
  </si>
  <si>
    <t>MDC011518.547</t>
  </si>
  <si>
    <t>GO:0055085</t>
  </si>
  <si>
    <t>transmembrane transport</t>
  </si>
  <si>
    <t>IPR011701</t>
  </si>
  <si>
    <t>IPR016196</t>
  </si>
  <si>
    <t>Major facilitator superfamily domain, general substrate transporter</t>
  </si>
  <si>
    <t>IPR020846</t>
  </si>
  <si>
    <t>Major facilitator superfamily</t>
  </si>
  <si>
    <t>Major facilitator superfamily domain</t>
  </si>
  <si>
    <t>PREDICTED: Malus x domestica sodium-dependent phosphate transport protein 1, chloroplastic-like (LOC103418927), mRNA</t>
  </si>
  <si>
    <t>XM_008357049.2</t>
  </si>
  <si>
    <t>MDP0000136052</t>
  </si>
  <si>
    <t>MDC001488.110</t>
  </si>
  <si>
    <t>PREDICTED: Malus x domestica U-box domain-containing protein 11 (LOC103437494), mRNA</t>
  </si>
  <si>
    <t>XM_008375969.2</t>
  </si>
  <si>
    <t>MDP0000318495</t>
  </si>
  <si>
    <t>MDC026832.14</t>
  </si>
  <si>
    <t>GO:0000786</t>
  </si>
  <si>
    <t>nucleosome</t>
  </si>
  <si>
    <t>GO:0006334</t>
  </si>
  <si>
    <t>nucleosome assembly</t>
  </si>
  <si>
    <t>IPR000164</t>
  </si>
  <si>
    <t>IPR000626</t>
  </si>
  <si>
    <t>IPR007125</t>
  </si>
  <si>
    <t>IPR009072</t>
  </si>
  <si>
    <t>Histone-fold</t>
  </si>
  <si>
    <t>IPR019955</t>
  </si>
  <si>
    <t>Ubiquitin supergroup</t>
  </si>
  <si>
    <t>IPR019956</t>
  </si>
  <si>
    <t>Ubiquitin</t>
  </si>
  <si>
    <t>Histone H3</t>
  </si>
  <si>
    <t>Histone core</t>
  </si>
  <si>
    <t>Ubiquitin subgroup</t>
  </si>
  <si>
    <t>PREDICTED: Malus x domestica histone H3-like centromeric protein HTR12 (LOC103439340), transcript variant X2, mRNA</t>
  </si>
  <si>
    <t>XM_008377892.2</t>
  </si>
  <si>
    <t>same as S7_20529860</t>
  </si>
  <si>
    <t>MDP0000265371</t>
  </si>
  <si>
    <t>MDC001487.119</t>
  </si>
  <si>
    <t>GO:0004722</t>
  </si>
  <si>
    <t>protein serine/threonine phosphatase activity</t>
  </si>
  <si>
    <t>GO:0006470</t>
  </si>
  <si>
    <t>protein dephosphorylation</t>
  </si>
  <si>
    <t>GO:0008287</t>
  </si>
  <si>
    <t>protein serine/threonine phosphatase complex</t>
  </si>
  <si>
    <t>IPR000222</t>
  </si>
  <si>
    <t>IPR000961</t>
  </si>
  <si>
    <t>IPR001932</t>
  </si>
  <si>
    <t>Protein phosphatase 2C, manganese/magnesium aspartate binding site</t>
  </si>
  <si>
    <t>AGC-kinase, C-terminal</t>
  </si>
  <si>
    <t>Protein phosphatase 2C-like</t>
  </si>
  <si>
    <t>PREDICTED: Malus x domestica protein phosphatase 2C 77-like (LOC103440783), transcript variant X1, mRNA</t>
  </si>
  <si>
    <t>XM_008379485.2</t>
  </si>
  <si>
    <t>MDP0000265372</t>
  </si>
  <si>
    <t>GO:0008237</t>
  </si>
  <si>
    <t>metallopeptidase activity</t>
  </si>
  <si>
    <t>IPR001930</t>
  </si>
  <si>
    <t>IPR014782</t>
  </si>
  <si>
    <t>IPR024571</t>
  </si>
  <si>
    <t>Peptidase M1, alanine aminopeptidase/leukotriene A4 hydrolase</t>
  </si>
  <si>
    <t>Peptidase M1, membrane alanine aminopeptidase, N-terminal</t>
  </si>
  <si>
    <t>Domain of unknown function DUF3358</t>
  </si>
  <si>
    <t>PREDICTED: Malus x domestica aminopeptidase M1-like (LOC103440784), mRNA</t>
  </si>
  <si>
    <t>XM_008379489.1</t>
  </si>
  <si>
    <t>same as S8_9370617</t>
  </si>
  <si>
    <t>width var</t>
  </si>
  <si>
    <t>Length (bp)</t>
  </si>
  <si>
    <t># (beginning at low end of range)</t>
  </si>
  <si>
    <t>Contig</t>
  </si>
  <si>
    <t>leaf mass per area</t>
  </si>
  <si>
    <t>PH PC4</t>
  </si>
  <si>
    <t>EFD PC1</t>
  </si>
  <si>
    <t>EFD P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1"/>
    <xf numFmtId="0" fontId="0" fillId="0" borderId="0" xfId="0" applyFont="1"/>
    <xf numFmtId="0" fontId="0" fillId="0" borderId="1" xfId="0" applyFont="1" applyBorder="1" applyAlignment="1">
      <alignment horizontal="left"/>
    </xf>
    <xf numFmtId="0" fontId="1" fillId="0" borderId="0" xfId="1" applyFont="1"/>
    <xf numFmtId="11" fontId="0" fillId="0" borderId="0" xfId="0" applyNumberFormat="1" applyFont="1"/>
    <xf numFmtId="0" fontId="2" fillId="0" borderId="0" xfId="0" applyFont="1"/>
    <xf numFmtId="0" fontId="0" fillId="0" borderId="2" xfId="0" applyFont="1" applyBorder="1"/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http://amigo.geneontology.org/amigo/term/GO:0004672" TargetMode="External"/><Relationship Id="rId107" Type="http://schemas.openxmlformats.org/officeDocument/2006/relationships/hyperlink" Target="http://amigo.geneontology.org/amigo/term/GO:0006468" TargetMode="External"/><Relationship Id="rId108" Type="http://schemas.openxmlformats.org/officeDocument/2006/relationships/hyperlink" Target="http://www.ebi.ac.uk/interpro/entry/IPR001245" TargetMode="External"/><Relationship Id="rId109" Type="http://schemas.openxmlformats.org/officeDocument/2006/relationships/hyperlink" Target="http://www.ebi.ac.uk/interpro/entry/IPR011009" TargetMode="External"/><Relationship Id="rId70" Type="http://schemas.openxmlformats.org/officeDocument/2006/relationships/hyperlink" Target="http://www.ebi.ac.uk/interpro/entry/IPR011989" TargetMode="External"/><Relationship Id="rId71" Type="http://schemas.openxmlformats.org/officeDocument/2006/relationships/hyperlink" Target="http://www.ebi.ac.uk/interpro/entry/IPR016024" TargetMode="External"/><Relationship Id="rId72" Type="http://schemas.openxmlformats.org/officeDocument/2006/relationships/hyperlink" Target="https://www.ncbi.nlm.nih.gov/nucleotide/1039864289?report=genbank&amp;log$=nuclalign&amp;blast_rank=1&amp;RID=8JPXMF7U014" TargetMode="External"/><Relationship Id="rId73" Type="http://schemas.openxmlformats.org/officeDocument/2006/relationships/hyperlink" Target="https://www.rosaceae.org/malus/malus_x_domestica/MDC018296.41" TargetMode="External"/><Relationship Id="rId74" Type="http://schemas.openxmlformats.org/officeDocument/2006/relationships/hyperlink" Target="https://www.ncbi.nlm.nih.gov/nucleotide/1039862492?report=genbank&amp;log$=nuclalign&amp;blast_rank=1&amp;RID=8JR0U5WA014" TargetMode="External"/><Relationship Id="rId75" Type="http://schemas.openxmlformats.org/officeDocument/2006/relationships/hyperlink" Target="https://www.rosaceae.org/malus/malus_x_domestica/MDC000523.240" TargetMode="External"/><Relationship Id="rId76" Type="http://schemas.openxmlformats.org/officeDocument/2006/relationships/hyperlink" Target="https://www.ncbi.nlm.nih.gov/nucleotide/1039867240?report=genbank&amp;log$=nuclalign&amp;blast_rank=1&amp;RID=8JRDZX8T014" TargetMode="External"/><Relationship Id="rId77" Type="http://schemas.openxmlformats.org/officeDocument/2006/relationships/hyperlink" Target="https://www.rosaceae.org/malus/malus_x_domestica/MDC000523.240" TargetMode="External"/><Relationship Id="rId78" Type="http://schemas.openxmlformats.org/officeDocument/2006/relationships/hyperlink" Target="http://amigo.geneontology.org/amigo/term/GO:0005515" TargetMode="External"/><Relationship Id="rId79" Type="http://schemas.openxmlformats.org/officeDocument/2006/relationships/hyperlink" Target="http://www.ebi.ac.uk/interpro/entry/IPR002035" TargetMode="External"/><Relationship Id="rId170" Type="http://schemas.openxmlformats.org/officeDocument/2006/relationships/hyperlink" Target="https://www.ncbi.nlm.nih.gov/nucleotide/694434464?report=genbank&amp;log$=nuclalign&amp;blast_rank=1&amp;RID=8MCYJCYV01R" TargetMode="External"/><Relationship Id="rId171" Type="http://schemas.openxmlformats.org/officeDocument/2006/relationships/hyperlink" Target="https://www.rosaceae.org/malus/malus_x_domestica/MDC003816.1014" TargetMode="External"/><Relationship Id="rId172" Type="http://schemas.openxmlformats.org/officeDocument/2006/relationships/hyperlink" Target="https://www.ncbi.nlm.nih.gov/nucleotide/1039928904?report=genbank&amp;log$=nuclalign&amp;blast_rank=1&amp;RID=8MDGVDTK01R" TargetMode="External"/><Relationship Id="rId173" Type="http://schemas.openxmlformats.org/officeDocument/2006/relationships/hyperlink" Target="https://www.rosaceae.org/malus/malus_x_domestica/MDC025926.44" TargetMode="External"/><Relationship Id="rId174" Type="http://schemas.openxmlformats.org/officeDocument/2006/relationships/hyperlink" Target="http://amigo.geneontology.org/amigo/term/GO:0004672" TargetMode="External"/><Relationship Id="rId175" Type="http://schemas.openxmlformats.org/officeDocument/2006/relationships/hyperlink" Target="http://amigo.geneontology.org/amigo/term/GO:0005524" TargetMode="External"/><Relationship Id="rId176" Type="http://schemas.openxmlformats.org/officeDocument/2006/relationships/hyperlink" Target="http://amigo.geneontology.org/amigo/term/GO:0005488" TargetMode="External"/><Relationship Id="rId177" Type="http://schemas.openxmlformats.org/officeDocument/2006/relationships/hyperlink" Target="http://amigo.geneontology.org/amigo/term/GO:0004674" TargetMode="External"/><Relationship Id="rId178" Type="http://schemas.openxmlformats.org/officeDocument/2006/relationships/hyperlink" Target="http://amigo.geneontology.org/amigo/term/GO:0004713" TargetMode="External"/><Relationship Id="rId179" Type="http://schemas.openxmlformats.org/officeDocument/2006/relationships/hyperlink" Target="http://amigo.geneontology.org/amigo/term/GO:0006468" TargetMode="External"/><Relationship Id="rId260" Type="http://schemas.openxmlformats.org/officeDocument/2006/relationships/hyperlink" Target="http://www.ebi.ac.uk/interpro/entry/IPR020635" TargetMode="External"/><Relationship Id="rId10" Type="http://schemas.openxmlformats.org/officeDocument/2006/relationships/hyperlink" Target="http://www.ebi.ac.uk/interpro/entry/IPR024752" TargetMode="External"/><Relationship Id="rId11" Type="http://schemas.openxmlformats.org/officeDocument/2006/relationships/hyperlink" Target="http://amigo.geneontology.org/amigo/term/GO:0004672" TargetMode="External"/><Relationship Id="rId12" Type="http://schemas.openxmlformats.org/officeDocument/2006/relationships/hyperlink" Target="http://amigo.geneontology.org/amigo/term/GO:0005524" TargetMode="External"/><Relationship Id="rId13" Type="http://schemas.openxmlformats.org/officeDocument/2006/relationships/hyperlink" Target="http://amigo.geneontology.org/amigo/term/GO:0005488" TargetMode="External"/><Relationship Id="rId14" Type="http://schemas.openxmlformats.org/officeDocument/2006/relationships/hyperlink" Target="http://amigo.geneontology.org/amigo/term/GO:0004674" TargetMode="External"/><Relationship Id="rId15" Type="http://schemas.openxmlformats.org/officeDocument/2006/relationships/hyperlink" Target="http://amigo.geneontology.org/amigo/term/GO:0004713" TargetMode="External"/><Relationship Id="rId16" Type="http://schemas.openxmlformats.org/officeDocument/2006/relationships/hyperlink" Target="http://amigo.geneontology.org/amigo/term/GO:0006468" TargetMode="External"/><Relationship Id="rId17" Type="http://schemas.openxmlformats.org/officeDocument/2006/relationships/hyperlink" Target="http://www.ebi.ac.uk/interpro/entry/IPR000719" TargetMode="External"/><Relationship Id="rId18" Type="http://schemas.openxmlformats.org/officeDocument/2006/relationships/hyperlink" Target="http://www.ebi.ac.uk/interpro/entry/IPR000985" TargetMode="External"/><Relationship Id="rId19" Type="http://schemas.openxmlformats.org/officeDocument/2006/relationships/hyperlink" Target="http://www.ebi.ac.uk/interpro/entry/IPR001220" TargetMode="External"/><Relationship Id="rId261" Type="http://schemas.openxmlformats.org/officeDocument/2006/relationships/hyperlink" Target="https://www.ncbi.nlm.nih.gov/nucleotide/1039891675?report=genbank&amp;log$=nuclalign&amp;blast_rank=1&amp;RID=8MN4FZFN014" TargetMode="External"/><Relationship Id="rId262" Type="http://schemas.openxmlformats.org/officeDocument/2006/relationships/hyperlink" Target="https://www.rosaceae.org/malus/malus_x_domestica/MDC001487.119" TargetMode="External"/><Relationship Id="rId263" Type="http://schemas.openxmlformats.org/officeDocument/2006/relationships/hyperlink" Target="http://amigo.geneontology.org/amigo/term/GO:0008237" TargetMode="External"/><Relationship Id="rId264" Type="http://schemas.openxmlformats.org/officeDocument/2006/relationships/hyperlink" Target="http://amigo.geneontology.org/amigo/term/GO:0008270" TargetMode="External"/><Relationship Id="rId110" Type="http://schemas.openxmlformats.org/officeDocument/2006/relationships/hyperlink" Target="https://www.ncbi.nlm.nih.gov/nucleotide/1039907828?report=genbank&amp;log$=nuclalign&amp;blast_rank=1&amp;RID=8M5PU3EX01R" TargetMode="External"/><Relationship Id="rId111" Type="http://schemas.openxmlformats.org/officeDocument/2006/relationships/hyperlink" Target="https://www.rosaceae.org/malus/malus_x_domestica/MDC010200.469" TargetMode="External"/><Relationship Id="rId112" Type="http://schemas.openxmlformats.org/officeDocument/2006/relationships/hyperlink" Target="http://amigo.geneontology.org/amigo/term/GO:0003676" TargetMode="External"/><Relationship Id="rId113" Type="http://schemas.openxmlformats.org/officeDocument/2006/relationships/hyperlink" Target="http://amigo.geneontology.org/amigo/term/GO:0008168" TargetMode="External"/><Relationship Id="rId114" Type="http://schemas.openxmlformats.org/officeDocument/2006/relationships/hyperlink" Target="http://amigo.geneontology.org/amigo/term/GO:0032259" TargetMode="External"/><Relationship Id="rId115" Type="http://schemas.openxmlformats.org/officeDocument/2006/relationships/hyperlink" Target="http://www.ebi.ac.uk/interpro/entry/IPR002052" TargetMode="External"/><Relationship Id="rId116" Type="http://schemas.openxmlformats.org/officeDocument/2006/relationships/hyperlink" Target="http://www.ebi.ac.uk/interpro/entry/IPR004557" TargetMode="External"/><Relationship Id="rId117" Type="http://schemas.openxmlformats.org/officeDocument/2006/relationships/hyperlink" Target="http://www.ebi.ac.uk/interpro/entry/IPR007848" TargetMode="External"/><Relationship Id="rId118" Type="http://schemas.openxmlformats.org/officeDocument/2006/relationships/hyperlink" Target="https://www.rosaceae.org/malus/malus_x_domestica/MDC010200.469" TargetMode="External"/><Relationship Id="rId119" Type="http://schemas.openxmlformats.org/officeDocument/2006/relationships/hyperlink" Target="http://amigo.geneontology.org/amigo/term/GO:0005515" TargetMode="External"/><Relationship Id="rId200" Type="http://schemas.openxmlformats.org/officeDocument/2006/relationships/hyperlink" Target="http://www.ebi.ac.uk/interpro/entry/IPR001245" TargetMode="External"/><Relationship Id="rId201" Type="http://schemas.openxmlformats.org/officeDocument/2006/relationships/hyperlink" Target="http://www.ebi.ac.uk/interpro/entry/IPR001938" TargetMode="External"/><Relationship Id="rId202" Type="http://schemas.openxmlformats.org/officeDocument/2006/relationships/hyperlink" Target="http://www.ebi.ac.uk/interpro/entry/IPR002290" TargetMode="External"/><Relationship Id="rId203" Type="http://schemas.openxmlformats.org/officeDocument/2006/relationships/hyperlink" Target="http://www.ebi.ac.uk/interpro/entry/IPR008271" TargetMode="External"/><Relationship Id="rId204" Type="http://schemas.openxmlformats.org/officeDocument/2006/relationships/hyperlink" Target="http://www.ebi.ac.uk/interpro/entry/IPR011009" TargetMode="External"/><Relationship Id="rId205" Type="http://schemas.openxmlformats.org/officeDocument/2006/relationships/hyperlink" Target="http://www.ebi.ac.uk/interpro/entry/IPR017949" TargetMode="External"/><Relationship Id="rId206" Type="http://schemas.openxmlformats.org/officeDocument/2006/relationships/hyperlink" Target="http://www.ebi.ac.uk/interpro/entry/IPR020635" TargetMode="External"/><Relationship Id="rId207" Type="http://schemas.openxmlformats.org/officeDocument/2006/relationships/hyperlink" Target="https://www.ncbi.nlm.nih.gov/nucleotide/1039864340?report=genbank&amp;log$=nuclalign&amp;blast_rank=1&amp;RID=8MK7U26C01R" TargetMode="External"/><Relationship Id="rId208" Type="http://schemas.openxmlformats.org/officeDocument/2006/relationships/hyperlink" Target="https://www.rosaceae.org/malus/malus_x_domestica/MDC006525.390" TargetMode="External"/><Relationship Id="rId209" Type="http://schemas.openxmlformats.org/officeDocument/2006/relationships/hyperlink" Target="http://amigo.geneontology.org/amigo/term/GO:0008152" TargetMode="External"/><Relationship Id="rId265" Type="http://schemas.openxmlformats.org/officeDocument/2006/relationships/hyperlink" Target="http://amigo.geneontology.org/amigo/term/GO:0006508" TargetMode="External"/><Relationship Id="rId266" Type="http://schemas.openxmlformats.org/officeDocument/2006/relationships/hyperlink" Target="http://www.ebi.ac.uk/interpro/entry/IPR001930" TargetMode="External"/><Relationship Id="rId267" Type="http://schemas.openxmlformats.org/officeDocument/2006/relationships/hyperlink" Target="http://www.ebi.ac.uk/interpro/entry/IPR014782" TargetMode="External"/><Relationship Id="rId268" Type="http://schemas.openxmlformats.org/officeDocument/2006/relationships/hyperlink" Target="http://www.ebi.ac.uk/interpro/entry/IPR024571" TargetMode="External"/><Relationship Id="rId269" Type="http://schemas.openxmlformats.org/officeDocument/2006/relationships/hyperlink" Target="https://www.ncbi.nlm.nih.gov/nucleotide/657971845?report=genbank&amp;log$=nuclalign&amp;blast_rank=1&amp;RID=8MN8BPHW014" TargetMode="External"/><Relationship Id="rId1" Type="http://schemas.openxmlformats.org/officeDocument/2006/relationships/hyperlink" Target="http://amigo.geneontology.org/amigo/term/GO:0008171" TargetMode="External"/><Relationship Id="rId2" Type="http://schemas.openxmlformats.org/officeDocument/2006/relationships/hyperlink" Target="http://amigo.geneontology.org/amigo/term/GO:0008168" TargetMode="External"/><Relationship Id="rId3" Type="http://schemas.openxmlformats.org/officeDocument/2006/relationships/hyperlink" Target="http://amigo.geneontology.org/amigo/term/GO:0046983" TargetMode="External"/><Relationship Id="rId4" Type="http://schemas.openxmlformats.org/officeDocument/2006/relationships/hyperlink" Target="http://www.ebi.ac.uk/interpro/entry/IPR001077" TargetMode="External"/><Relationship Id="rId5" Type="http://schemas.openxmlformats.org/officeDocument/2006/relationships/hyperlink" Target="http://www.ebi.ac.uk/interpro/entry/IPR011991" TargetMode="External"/><Relationship Id="rId6" Type="http://schemas.openxmlformats.org/officeDocument/2006/relationships/hyperlink" Target="http://www.ebi.ac.uk/interpro/entry/IPR012967" TargetMode="External"/><Relationship Id="rId7" Type="http://schemas.openxmlformats.org/officeDocument/2006/relationships/hyperlink" Target="http://www.ebi.ac.uk/interpro/entry/IPR016461" TargetMode="External"/><Relationship Id="rId8" Type="http://schemas.openxmlformats.org/officeDocument/2006/relationships/hyperlink" Target="http://amigo.geneontology.org/amigo/term/GO:0005515" TargetMode="External"/><Relationship Id="rId9" Type="http://schemas.openxmlformats.org/officeDocument/2006/relationships/hyperlink" Target="http://www.ebi.ac.uk/interpro/entry/IPR009057" TargetMode="External"/><Relationship Id="rId80" Type="http://schemas.openxmlformats.org/officeDocument/2006/relationships/hyperlink" Target="https://www.ncbi.nlm.nih.gov/nucleotide/1039867241?report=genbank&amp;log$=nuclalign&amp;blast_rank=1&amp;RID=8JRP1GUB014" TargetMode="External"/><Relationship Id="rId81" Type="http://schemas.openxmlformats.org/officeDocument/2006/relationships/hyperlink" Target="https://www.rosaceae.org/malus/malus_x_domestica/MDC000523.240" TargetMode="External"/><Relationship Id="rId82" Type="http://schemas.openxmlformats.org/officeDocument/2006/relationships/hyperlink" Target="http://www.ebi.ac.uk/interpro/entry/IPR005178" TargetMode="External"/><Relationship Id="rId83" Type="http://schemas.openxmlformats.org/officeDocument/2006/relationships/hyperlink" Target="https://www.ncbi.nlm.nih.gov/nucleotide/1039867242?report=genbank&amp;log$=nuclalign&amp;blast_rank=1&amp;RID=8JRWAHYU014" TargetMode="External"/><Relationship Id="rId84" Type="http://schemas.openxmlformats.org/officeDocument/2006/relationships/hyperlink" Target="https://www.rosaceae.org/malus/malus_x_domestica/MDC017533.214" TargetMode="External"/><Relationship Id="rId85" Type="http://schemas.openxmlformats.org/officeDocument/2006/relationships/hyperlink" Target="http://amigo.geneontology.org/amigo/term/GO:0006886" TargetMode="External"/><Relationship Id="rId86" Type="http://schemas.openxmlformats.org/officeDocument/2006/relationships/hyperlink" Target="http://amigo.geneontology.org/amigo/term/GO:0006888" TargetMode="External"/><Relationship Id="rId87" Type="http://schemas.openxmlformats.org/officeDocument/2006/relationships/hyperlink" Target="http://amigo.geneontology.org/amigo/term/GO:0008270" TargetMode="External"/><Relationship Id="rId88" Type="http://schemas.openxmlformats.org/officeDocument/2006/relationships/hyperlink" Target="http://amigo.geneontology.org/amigo/term/GO:0030127" TargetMode="External"/><Relationship Id="rId89" Type="http://schemas.openxmlformats.org/officeDocument/2006/relationships/hyperlink" Target="http://www.ebi.ac.uk/interpro/entry/IPR006895" TargetMode="External"/><Relationship Id="rId180" Type="http://schemas.openxmlformats.org/officeDocument/2006/relationships/hyperlink" Target="http://www.ebi.ac.uk/interpro/entry/IPR000719" TargetMode="External"/><Relationship Id="rId181" Type="http://schemas.openxmlformats.org/officeDocument/2006/relationships/hyperlink" Target="http://www.ebi.ac.uk/interpro/entry/IPR001220" TargetMode="External"/><Relationship Id="rId182" Type="http://schemas.openxmlformats.org/officeDocument/2006/relationships/hyperlink" Target="http://www.ebi.ac.uk/interpro/entry/IPR002290" TargetMode="External"/><Relationship Id="rId183" Type="http://schemas.openxmlformats.org/officeDocument/2006/relationships/hyperlink" Target="http://www.ebi.ac.uk/interpro/entry/IPR008271" TargetMode="External"/><Relationship Id="rId184" Type="http://schemas.openxmlformats.org/officeDocument/2006/relationships/hyperlink" Target="http://www.ebi.ac.uk/interpro/entry/IPR008985" TargetMode="External"/><Relationship Id="rId185" Type="http://schemas.openxmlformats.org/officeDocument/2006/relationships/hyperlink" Target="http://www.ebi.ac.uk/interpro/entry/IPR011009" TargetMode="External"/><Relationship Id="rId186" Type="http://schemas.openxmlformats.org/officeDocument/2006/relationships/hyperlink" Target="http://www.ebi.ac.uk/interpro/entry/IPR013320" TargetMode="External"/><Relationship Id="rId187" Type="http://schemas.openxmlformats.org/officeDocument/2006/relationships/hyperlink" Target="http://www.ebi.ac.uk/interpro/entry/IPR017441" TargetMode="External"/><Relationship Id="rId188" Type="http://schemas.openxmlformats.org/officeDocument/2006/relationships/hyperlink" Target="http://www.ebi.ac.uk/interpro/entry/IPR020635" TargetMode="External"/><Relationship Id="rId189" Type="http://schemas.openxmlformats.org/officeDocument/2006/relationships/hyperlink" Target="https://www.ncbi.nlm.nih.gov/nucleotide/1039835102?report=genbank&amp;log$=nuclalign&amp;blast_rank=1&amp;RID=8MDUKA85015" TargetMode="External"/><Relationship Id="rId270" Type="http://schemas.openxmlformats.org/officeDocument/2006/relationships/hyperlink" Target="https://www.ncbi.nlm.nih.gov/nucleotide/1039907827?report=genbank&amp;log$=nuclalign&amp;blast_rank=1&amp;RID=8M6NTJD6015" TargetMode="External"/><Relationship Id="rId20" Type="http://schemas.openxmlformats.org/officeDocument/2006/relationships/hyperlink" Target="http://www.ebi.ac.uk/interpro/entry/IPR002290" TargetMode="External"/><Relationship Id="rId21" Type="http://schemas.openxmlformats.org/officeDocument/2006/relationships/hyperlink" Target="http://www.ebi.ac.uk/interpro/entry/IPR008271" TargetMode="External"/><Relationship Id="rId22" Type="http://schemas.openxmlformats.org/officeDocument/2006/relationships/hyperlink" Target="http://www.ebi.ac.uk/interpro/entry/IPR008985" TargetMode="External"/><Relationship Id="rId23" Type="http://schemas.openxmlformats.org/officeDocument/2006/relationships/hyperlink" Target="http://www.ebi.ac.uk/interpro/entry/IPR011009" TargetMode="External"/><Relationship Id="rId24" Type="http://schemas.openxmlformats.org/officeDocument/2006/relationships/hyperlink" Target="http://www.ebi.ac.uk/interpro/entry/IPR013320" TargetMode="External"/><Relationship Id="rId25" Type="http://schemas.openxmlformats.org/officeDocument/2006/relationships/hyperlink" Target="http://www.ebi.ac.uk/interpro/entry/IPR017441" TargetMode="External"/><Relationship Id="rId26" Type="http://schemas.openxmlformats.org/officeDocument/2006/relationships/hyperlink" Target="http://www.ebi.ac.uk/interpro/entry/IPR019825" TargetMode="External"/><Relationship Id="rId27" Type="http://schemas.openxmlformats.org/officeDocument/2006/relationships/hyperlink" Target="http://www.ebi.ac.uk/interpro/entry/IPR020635" TargetMode="External"/><Relationship Id="rId28" Type="http://schemas.openxmlformats.org/officeDocument/2006/relationships/hyperlink" Target="https://www.ncbi.nlm.nih.gov/nucleotide/1039828469?report=genbank&amp;log$=nuclalign&amp;blast_rank=1&amp;RID=8JFHVZU601N" TargetMode="External"/><Relationship Id="rId29" Type="http://schemas.openxmlformats.org/officeDocument/2006/relationships/hyperlink" Target="https://www.ncbi.nlm.nih.gov/nucleotide/1079207106?report=genbank&amp;log$=nuclalign&amp;blast_rank=1&amp;RID=8JFXUXSM016" TargetMode="External"/><Relationship Id="rId120" Type="http://schemas.openxmlformats.org/officeDocument/2006/relationships/hyperlink" Target="http://www.ebi.ac.uk/interpro/entry/IPR001487" TargetMode="External"/><Relationship Id="rId121" Type="http://schemas.openxmlformats.org/officeDocument/2006/relationships/hyperlink" Target="http://www.ebi.ac.uk/interpro/entry/IPR008469" TargetMode="External"/><Relationship Id="rId122" Type="http://schemas.openxmlformats.org/officeDocument/2006/relationships/hyperlink" Target="https://www.ncbi.nlm.nih.gov/nucleotide/1039834014?report=genbank&amp;log$=nuclalign&amp;blast_rank=1&amp;RID=8M7F4ESF014" TargetMode="External"/><Relationship Id="rId123" Type="http://schemas.openxmlformats.org/officeDocument/2006/relationships/hyperlink" Target="https://www.rosaceae.org/malus/malus_x_domestica/MDC015951.118" TargetMode="External"/><Relationship Id="rId124" Type="http://schemas.openxmlformats.org/officeDocument/2006/relationships/hyperlink" Target="http://amigo.geneontology.org/amigo/term/GO:0005615" TargetMode="External"/><Relationship Id="rId125" Type="http://schemas.openxmlformats.org/officeDocument/2006/relationships/hyperlink" Target="http://www.ebi.ac.uk/interpro/entry/IPR006040" TargetMode="External"/><Relationship Id="rId126" Type="http://schemas.openxmlformats.org/officeDocument/2006/relationships/hyperlink" Target="http://www.ebi.ac.uk/interpro/entry/IPR006041" TargetMode="External"/><Relationship Id="rId127" Type="http://schemas.openxmlformats.org/officeDocument/2006/relationships/hyperlink" Target="https://www.ncbi.nlm.nih.gov/nucleotide/1039895694?report=genbank&amp;log$=nuclalign&amp;blast_rank=1&amp;RID=8M7MW7M8014" TargetMode="External"/><Relationship Id="rId128" Type="http://schemas.openxmlformats.org/officeDocument/2006/relationships/hyperlink" Target="https://www.rosaceae.org/malus/malus_x_domestica/MDC007667.245" TargetMode="External"/><Relationship Id="rId129" Type="http://schemas.openxmlformats.org/officeDocument/2006/relationships/hyperlink" Target="http://amigo.geneontology.org/amigo/term/GO:0042578" TargetMode="External"/><Relationship Id="rId210" Type="http://schemas.openxmlformats.org/officeDocument/2006/relationships/hyperlink" Target="http://www.ebi.ac.uk/interpro/entry/IPR002213" TargetMode="External"/><Relationship Id="rId211" Type="http://schemas.openxmlformats.org/officeDocument/2006/relationships/hyperlink" Target="https://www.ncbi.nlm.nih.gov/nucleotide/1039862284?report=genbank&amp;log$=nuclalign&amp;blast_rank=1&amp;RID=8MKE1HW1014" TargetMode="External"/><Relationship Id="rId212" Type="http://schemas.openxmlformats.org/officeDocument/2006/relationships/hyperlink" Target="https://www.rosaceae.org/malus/malus_x_domestica/MDC019190.228" TargetMode="External"/><Relationship Id="rId213" Type="http://schemas.openxmlformats.org/officeDocument/2006/relationships/hyperlink" Target="http://amigo.geneontology.org/amigo/term/GO:0008152" TargetMode="External"/><Relationship Id="rId214" Type="http://schemas.openxmlformats.org/officeDocument/2006/relationships/hyperlink" Target="http://www.ebi.ac.uk/interpro/entry/IPR002213" TargetMode="External"/><Relationship Id="rId215" Type="http://schemas.openxmlformats.org/officeDocument/2006/relationships/hyperlink" Target="https://www.ncbi.nlm.nih.gov/nucleotide/1039914838?report=genbank&amp;log$=nuclalign&amp;blast_rank=1&amp;RID=8MKHBW6R01R" TargetMode="External"/><Relationship Id="rId216" Type="http://schemas.openxmlformats.org/officeDocument/2006/relationships/hyperlink" Target="https://www.rosaceae.org/malus/malus_x_domestica/MDC011518.547" TargetMode="External"/><Relationship Id="rId217" Type="http://schemas.openxmlformats.org/officeDocument/2006/relationships/hyperlink" Target="http://amigo.geneontology.org/amigo/term/GO:0016021" TargetMode="External"/><Relationship Id="rId218" Type="http://schemas.openxmlformats.org/officeDocument/2006/relationships/hyperlink" Target="http://amigo.geneontology.org/amigo/term/GO:0055085" TargetMode="External"/><Relationship Id="rId219" Type="http://schemas.openxmlformats.org/officeDocument/2006/relationships/hyperlink" Target="http://www.ebi.ac.uk/interpro/entry/IPR011701" TargetMode="External"/><Relationship Id="rId90" Type="http://schemas.openxmlformats.org/officeDocument/2006/relationships/hyperlink" Target="http://www.ebi.ac.uk/interpro/entry/IPR006896" TargetMode="External"/><Relationship Id="rId91" Type="http://schemas.openxmlformats.org/officeDocument/2006/relationships/hyperlink" Target="http://www.ebi.ac.uk/interpro/entry/IPR006900" TargetMode="External"/><Relationship Id="rId92" Type="http://schemas.openxmlformats.org/officeDocument/2006/relationships/hyperlink" Target="http://www.ebi.ac.uk/interpro/entry/IPR012990" TargetMode="External"/><Relationship Id="rId93" Type="http://schemas.openxmlformats.org/officeDocument/2006/relationships/hyperlink" Target="https://www.ncbi.nlm.nih.gov/nucleotide/1039875957?report=genbank&amp;log$=nuclalign&amp;blast_rank=1&amp;RID=8JSYUFUD014" TargetMode="External"/><Relationship Id="rId94" Type="http://schemas.openxmlformats.org/officeDocument/2006/relationships/hyperlink" Target="https://www.rosaceae.org/malus/malus_x_domestica/MDC012546.186" TargetMode="External"/><Relationship Id="rId95" Type="http://schemas.openxmlformats.org/officeDocument/2006/relationships/hyperlink" Target="http://amigo.geneontology.org/amigo/term/GO:0000166" TargetMode="External"/><Relationship Id="rId96" Type="http://schemas.openxmlformats.org/officeDocument/2006/relationships/hyperlink" Target="http://www.ebi.ac.uk/interpro/entry/IPR012677" TargetMode="External"/><Relationship Id="rId97" Type="http://schemas.openxmlformats.org/officeDocument/2006/relationships/hyperlink" Target="https://www.ncbi.nlm.nih.gov/nucleotide/1039876834?report=genbank&amp;log$=nuclalign&amp;blast_rank=1&amp;RID=8JTF3W5Z014" TargetMode="External"/><Relationship Id="rId98" Type="http://schemas.openxmlformats.org/officeDocument/2006/relationships/hyperlink" Target="https://www.rosaceae.org/malus/malus_x_domestica/MDC024573.19" TargetMode="External"/><Relationship Id="rId99" Type="http://schemas.openxmlformats.org/officeDocument/2006/relationships/hyperlink" Target="http://amigo.geneontology.org/amigo/term/GO:0016787" TargetMode="External"/><Relationship Id="rId190" Type="http://schemas.openxmlformats.org/officeDocument/2006/relationships/hyperlink" Target="https://www.rosaceae.org/malus/malus_x_domestica/MDC018716.332" TargetMode="External"/><Relationship Id="rId191" Type="http://schemas.openxmlformats.org/officeDocument/2006/relationships/hyperlink" Target="http://www.ebi.ac.uk/interpro/entry/IPR010686" TargetMode="External"/><Relationship Id="rId192" Type="http://schemas.openxmlformats.org/officeDocument/2006/relationships/hyperlink" Target="https://www.ncbi.nlm.nih.gov/nucleotide/1039850564?report=genbank&amp;log$=nuclalign&amp;blast_rank=1&amp;RID=8MDY7VU7014" TargetMode="External"/><Relationship Id="rId193" Type="http://schemas.openxmlformats.org/officeDocument/2006/relationships/hyperlink" Target="https://www.rosaceae.org/malus/malus_x_domestica/MDC006653.445" TargetMode="External"/><Relationship Id="rId194" Type="http://schemas.openxmlformats.org/officeDocument/2006/relationships/hyperlink" Target="http://amigo.geneontology.org/amigo/term/GO:0004672" TargetMode="External"/><Relationship Id="rId195" Type="http://schemas.openxmlformats.org/officeDocument/2006/relationships/hyperlink" Target="http://amigo.geneontology.org/amigo/term/GO:0005524" TargetMode="External"/><Relationship Id="rId196" Type="http://schemas.openxmlformats.org/officeDocument/2006/relationships/hyperlink" Target="http://amigo.geneontology.org/amigo/term/GO:0004674" TargetMode="External"/><Relationship Id="rId197" Type="http://schemas.openxmlformats.org/officeDocument/2006/relationships/hyperlink" Target="http://amigo.geneontology.org/amigo/term/GO:0004713" TargetMode="External"/><Relationship Id="rId198" Type="http://schemas.openxmlformats.org/officeDocument/2006/relationships/hyperlink" Target="http://amigo.geneontology.org/amigo/term/GO:0006468" TargetMode="External"/><Relationship Id="rId199" Type="http://schemas.openxmlformats.org/officeDocument/2006/relationships/hyperlink" Target="http://www.ebi.ac.uk/interpro/entry/IPR000719" TargetMode="External"/><Relationship Id="rId30" Type="http://schemas.openxmlformats.org/officeDocument/2006/relationships/hyperlink" Target="https://www.rosaceae.org/malus/malus_x_domestica/MDC024710.24" TargetMode="External"/><Relationship Id="rId31" Type="http://schemas.openxmlformats.org/officeDocument/2006/relationships/hyperlink" Target="http://amigo.geneontology.org/amigo/term/GO:0004097" TargetMode="External"/><Relationship Id="rId32" Type="http://schemas.openxmlformats.org/officeDocument/2006/relationships/hyperlink" Target="http://amigo.geneontology.org/amigo/term/GO:0055114" TargetMode="External"/><Relationship Id="rId33" Type="http://schemas.openxmlformats.org/officeDocument/2006/relationships/hyperlink" Target="http://www.ebi.ac.uk/interpro/entry/IPR022740" TargetMode="External"/><Relationship Id="rId34" Type="http://schemas.openxmlformats.org/officeDocument/2006/relationships/hyperlink" Target="https://www.ncbi.nlm.nih.gov/nucleotide/1039833532?report=genbank&amp;log$=nuclalign&amp;blast_rank=1&amp;RID=8JGDXN1001N" TargetMode="External"/><Relationship Id="rId35" Type="http://schemas.openxmlformats.org/officeDocument/2006/relationships/hyperlink" Target="https://www.rosaceae.org/malus/malus_x_domestica/MDC004842.175" TargetMode="External"/><Relationship Id="rId36" Type="http://schemas.openxmlformats.org/officeDocument/2006/relationships/hyperlink" Target="http://amigo.geneontology.org/amigo/term/GO:0008219" TargetMode="External"/><Relationship Id="rId37" Type="http://schemas.openxmlformats.org/officeDocument/2006/relationships/hyperlink" Target="http://amigo.geneontology.org/amigo/term/GO:0016021" TargetMode="External"/><Relationship Id="rId38" Type="http://schemas.openxmlformats.org/officeDocument/2006/relationships/hyperlink" Target="http://www.ebi.ac.uk/interpro/entry/IPR004326" TargetMode="External"/><Relationship Id="rId39" Type="http://schemas.openxmlformats.org/officeDocument/2006/relationships/hyperlink" Target="https://www.ncbi.nlm.nih.gov/nucleotide/1039840887?report=genbank&amp;log$=nuclalign&amp;blast_rank=1&amp;RID=8JH5336N016" TargetMode="External"/><Relationship Id="rId130" Type="http://schemas.openxmlformats.org/officeDocument/2006/relationships/hyperlink" Target="http://www.ebi.ac.uk/interpro/entry/IPR002013" TargetMode="External"/><Relationship Id="rId131" Type="http://schemas.openxmlformats.org/officeDocument/2006/relationships/hyperlink" Target="https://www.ncbi.nlm.nih.gov/nucleotide/571026231?report=genbank&amp;log$=nuclalign&amp;blast_rank=1&amp;RID=8M8C3ABD015" TargetMode="External"/><Relationship Id="rId132" Type="http://schemas.openxmlformats.org/officeDocument/2006/relationships/hyperlink" Target="https://www.rosaceae.org/malus/malus_x_domestica/MDC005711.513" TargetMode="External"/><Relationship Id="rId133" Type="http://schemas.openxmlformats.org/officeDocument/2006/relationships/hyperlink" Target="https://www.ncbi.nlm.nih.gov/nucleotide/1079258109?report=genbank&amp;log$=nuclalign&amp;blast_rank=1&amp;RID=8M8RANAH015" TargetMode="External"/><Relationship Id="rId220" Type="http://schemas.openxmlformats.org/officeDocument/2006/relationships/hyperlink" Target="http://www.ebi.ac.uk/interpro/entry/IPR016196" TargetMode="External"/><Relationship Id="rId221" Type="http://schemas.openxmlformats.org/officeDocument/2006/relationships/hyperlink" Target="http://www.ebi.ac.uk/interpro/entry/IPR020846" TargetMode="External"/><Relationship Id="rId222" Type="http://schemas.openxmlformats.org/officeDocument/2006/relationships/hyperlink" Target="https://www.ncbi.nlm.nih.gov/nucleotide/1039870929?report=genbank&amp;log$=nuclalign&amp;blast_rank=1&amp;RID=8MKRE8FT01R" TargetMode="External"/><Relationship Id="rId223" Type="http://schemas.openxmlformats.org/officeDocument/2006/relationships/hyperlink" Target="http://amigo.geneontology.org/amigo/term/GO:0005515" TargetMode="External"/><Relationship Id="rId224" Type="http://schemas.openxmlformats.org/officeDocument/2006/relationships/hyperlink" Target="http://amigo.geneontology.org/amigo/term/GO:0005488" TargetMode="External"/><Relationship Id="rId225" Type="http://schemas.openxmlformats.org/officeDocument/2006/relationships/hyperlink" Target="http://www.ebi.ac.uk/interpro/entry/IPR000225" TargetMode="External"/><Relationship Id="rId226" Type="http://schemas.openxmlformats.org/officeDocument/2006/relationships/hyperlink" Target="http://www.ebi.ac.uk/interpro/entry/IPR011989" TargetMode="External"/><Relationship Id="rId227" Type="http://schemas.openxmlformats.org/officeDocument/2006/relationships/hyperlink" Target="http://www.ebi.ac.uk/interpro/entry/IPR016024" TargetMode="External"/><Relationship Id="rId228" Type="http://schemas.openxmlformats.org/officeDocument/2006/relationships/hyperlink" Target="https://www.rosaceae.org/malus/malus_x_domestica/MDC001488.110" TargetMode="External"/><Relationship Id="rId229" Type="http://schemas.openxmlformats.org/officeDocument/2006/relationships/hyperlink" Target="https://www.ncbi.nlm.nih.gov/nucleotide/1039884047?report=genbank&amp;log$=nuclalign&amp;blast_rank=1&amp;RID=8MKVXDYR014" TargetMode="External"/><Relationship Id="rId134" Type="http://schemas.openxmlformats.org/officeDocument/2006/relationships/hyperlink" Target="http://amigo.geneontology.org/amigo/term/GO:0004252" TargetMode="External"/><Relationship Id="rId135" Type="http://schemas.openxmlformats.org/officeDocument/2006/relationships/hyperlink" Target="http://amigo.geneontology.org/amigo/term/GO:0042802" TargetMode="External"/><Relationship Id="rId136" Type="http://schemas.openxmlformats.org/officeDocument/2006/relationships/hyperlink" Target="https://www.rosaceae.org/malus/malus_x_domestica/MDC005711.513" TargetMode="External"/><Relationship Id="rId137" Type="http://schemas.openxmlformats.org/officeDocument/2006/relationships/hyperlink" Target="http://amigo.geneontology.org/amigo/term/GO:0006508" TargetMode="External"/><Relationship Id="rId138" Type="http://schemas.openxmlformats.org/officeDocument/2006/relationships/hyperlink" Target="http://amigo.geneontology.org/amigo/term/GO:0043086" TargetMode="External"/><Relationship Id="rId139" Type="http://schemas.openxmlformats.org/officeDocument/2006/relationships/hyperlink" Target="http://www.ebi.ac.uk/interpro/entry/IPR000209" TargetMode="External"/><Relationship Id="rId40" Type="http://schemas.openxmlformats.org/officeDocument/2006/relationships/hyperlink" Target="https://www.rosaceae.org/malus/malus_x_domestica/MDC024947.10" TargetMode="External"/><Relationship Id="rId41" Type="http://schemas.openxmlformats.org/officeDocument/2006/relationships/hyperlink" Target="http://amigo.geneontology.org/amigo/term/GO:0005643" TargetMode="External"/><Relationship Id="rId42" Type="http://schemas.openxmlformats.org/officeDocument/2006/relationships/hyperlink" Target="http://amigo.geneontology.org/amigo/term/GO:0006810" TargetMode="External"/><Relationship Id="rId43" Type="http://schemas.openxmlformats.org/officeDocument/2006/relationships/hyperlink" Target="http://www.ebi.ac.uk/interpro/entry/IPR007231" TargetMode="External"/><Relationship Id="rId44" Type="http://schemas.openxmlformats.org/officeDocument/2006/relationships/hyperlink" Target="https://www.ncbi.nlm.nih.gov/nucleotide/1039840604?report=genbank&amp;log$=nuclalign&amp;blast_rank=1&amp;RID=8JHGKUTU016" TargetMode="External"/><Relationship Id="rId45" Type="http://schemas.openxmlformats.org/officeDocument/2006/relationships/hyperlink" Target="https://www.rosaceae.org/malus/malus_x_domestica/MDC009067.535" TargetMode="External"/><Relationship Id="rId46" Type="http://schemas.openxmlformats.org/officeDocument/2006/relationships/hyperlink" Target="https://www.ncbi.nlm.nih.gov/nucleotide/1039875359?report=genbank&amp;log$=nuclalign&amp;blast_rank=1&amp;RID=8JHT66GZ01N" TargetMode="External"/><Relationship Id="rId47" Type="http://schemas.openxmlformats.org/officeDocument/2006/relationships/hyperlink" Target="https://www.rosaceae.org/malus/malus_x_domestica/MDC009067.535" TargetMode="External"/><Relationship Id="rId48" Type="http://schemas.openxmlformats.org/officeDocument/2006/relationships/hyperlink" Target="http://amigo.geneontology.org/amigo/term/GO:0003824" TargetMode="External"/><Relationship Id="rId49" Type="http://schemas.openxmlformats.org/officeDocument/2006/relationships/hyperlink" Target="http://www.ebi.ac.uk/interpro/entry/IPR000891" TargetMode="External"/><Relationship Id="rId140" Type="http://schemas.openxmlformats.org/officeDocument/2006/relationships/hyperlink" Target="http://www.ebi.ac.uk/interpro/entry/IPR010259" TargetMode="External"/><Relationship Id="rId141" Type="http://schemas.openxmlformats.org/officeDocument/2006/relationships/hyperlink" Target="http://www.ebi.ac.uk/interpro/entry/IPR015500" TargetMode="External"/><Relationship Id="rId142" Type="http://schemas.openxmlformats.org/officeDocument/2006/relationships/hyperlink" Target="http://www.ebi.ac.uk/interpro/entry/IPR023827" TargetMode="External"/><Relationship Id="rId143" Type="http://schemas.openxmlformats.org/officeDocument/2006/relationships/hyperlink" Target="https://www.ncbi.nlm.nih.gov/nucleotide/1039866677?report=genbank&amp;log$=nuclalign&amp;blast_rank=1&amp;RID=8M9033VF014" TargetMode="External"/><Relationship Id="rId144" Type="http://schemas.openxmlformats.org/officeDocument/2006/relationships/hyperlink" Target="https://www.rosaceae.org/malus/malus_x_domestica/MDC002407.853" TargetMode="External"/><Relationship Id="rId145" Type="http://schemas.openxmlformats.org/officeDocument/2006/relationships/hyperlink" Target="http://amigo.geneontology.org/amigo/term/GO:0005956" TargetMode="External"/><Relationship Id="rId146" Type="http://schemas.openxmlformats.org/officeDocument/2006/relationships/hyperlink" Target="http://amigo.geneontology.org/amigo/term/GO:0019887" TargetMode="External"/><Relationship Id="rId147" Type="http://schemas.openxmlformats.org/officeDocument/2006/relationships/hyperlink" Target="http://www.ebi.ac.uk/interpro/entry/IPR000704" TargetMode="External"/><Relationship Id="rId148" Type="http://schemas.openxmlformats.org/officeDocument/2006/relationships/hyperlink" Target="http://www.ebi.ac.uk/interpro/entry/IPR003409" TargetMode="External"/><Relationship Id="rId149" Type="http://schemas.openxmlformats.org/officeDocument/2006/relationships/hyperlink" Target="http://www.ebi.ac.uk/interpro/entry/IPR016149" TargetMode="External"/><Relationship Id="rId230" Type="http://schemas.openxmlformats.org/officeDocument/2006/relationships/hyperlink" Target="https://www.rosaceae.org/malus/malus_x_domestica/MDC026832.14" TargetMode="External"/><Relationship Id="rId231" Type="http://schemas.openxmlformats.org/officeDocument/2006/relationships/hyperlink" Target="http://amigo.geneontology.org/amigo/term/GO:0003677" TargetMode="External"/><Relationship Id="rId232" Type="http://schemas.openxmlformats.org/officeDocument/2006/relationships/hyperlink" Target="http://amigo.geneontology.org/amigo/term/GO:0005515" TargetMode="External"/><Relationship Id="rId233" Type="http://schemas.openxmlformats.org/officeDocument/2006/relationships/hyperlink" Target="http://amigo.geneontology.org/amigo/term/GO:0000786" TargetMode="External"/><Relationship Id="rId234" Type="http://schemas.openxmlformats.org/officeDocument/2006/relationships/hyperlink" Target="http://amigo.geneontology.org/amigo/term/GO:0006334" TargetMode="External"/><Relationship Id="rId235" Type="http://schemas.openxmlformats.org/officeDocument/2006/relationships/hyperlink" Target="http://www.ebi.ac.uk/interpro/entry/IPR000164" TargetMode="External"/><Relationship Id="rId236" Type="http://schemas.openxmlformats.org/officeDocument/2006/relationships/hyperlink" Target="http://www.ebi.ac.uk/interpro/entry/IPR000626" TargetMode="External"/><Relationship Id="rId237" Type="http://schemas.openxmlformats.org/officeDocument/2006/relationships/hyperlink" Target="http://www.ebi.ac.uk/interpro/entry/IPR007125" TargetMode="External"/><Relationship Id="rId238" Type="http://schemas.openxmlformats.org/officeDocument/2006/relationships/hyperlink" Target="http://www.ebi.ac.uk/interpro/entry/IPR009072" TargetMode="External"/><Relationship Id="rId239" Type="http://schemas.openxmlformats.org/officeDocument/2006/relationships/hyperlink" Target="http://www.ebi.ac.uk/interpro/entry/IPR019955" TargetMode="External"/><Relationship Id="rId50" Type="http://schemas.openxmlformats.org/officeDocument/2006/relationships/hyperlink" Target="http://www.ebi.ac.uk/interpro/entry/IPR013785" TargetMode="External"/><Relationship Id="rId51" Type="http://schemas.openxmlformats.org/officeDocument/2006/relationships/hyperlink" Target="https://www.ncbi.nlm.nih.gov/nucleotide/1039902943?report=genbank&amp;log$=nuclalign&amp;blast_rank=1&amp;RID=8JKHV934014" TargetMode="External"/><Relationship Id="rId52" Type="http://schemas.openxmlformats.org/officeDocument/2006/relationships/hyperlink" Target="https://www.rosaceae.org/malus/malus_x_domestica/MDC001812.244" TargetMode="External"/><Relationship Id="rId53" Type="http://schemas.openxmlformats.org/officeDocument/2006/relationships/hyperlink" Target="http://amigo.geneontology.org/amigo/term/GO:0003700" TargetMode="External"/><Relationship Id="rId54" Type="http://schemas.openxmlformats.org/officeDocument/2006/relationships/hyperlink" Target="http://amigo.geneontology.org/amigo/term/GO:0003677" TargetMode="External"/><Relationship Id="rId55" Type="http://schemas.openxmlformats.org/officeDocument/2006/relationships/hyperlink" Target="http://www.ebi.ac.uk/interpro/entry/IPR001471" TargetMode="External"/><Relationship Id="rId56" Type="http://schemas.openxmlformats.org/officeDocument/2006/relationships/hyperlink" Target="http://www.ebi.ac.uk/interpro/entry/IPR016177" TargetMode="External"/><Relationship Id="rId57" Type="http://schemas.openxmlformats.org/officeDocument/2006/relationships/hyperlink" Target="https://www.ncbi.nlm.nih.gov/nucleotide/1039932934?report=genbank&amp;log$=nuclalign&amp;blast_rank=1&amp;RID=8JMZG1BE014" TargetMode="External"/><Relationship Id="rId58" Type="http://schemas.openxmlformats.org/officeDocument/2006/relationships/hyperlink" Target="https://www.rosaceae.org/malus/malus_x_domestica/MDC021003.320" TargetMode="External"/><Relationship Id="rId59" Type="http://schemas.openxmlformats.org/officeDocument/2006/relationships/hyperlink" Target="http://amigo.geneontology.org/amigo/term/GO:0005488" TargetMode="External"/><Relationship Id="rId150" Type="http://schemas.openxmlformats.org/officeDocument/2006/relationships/hyperlink" Target="http://www.ebi.ac.uk/interpro/entry/IPR016150" TargetMode="External"/><Relationship Id="rId151" Type="http://schemas.openxmlformats.org/officeDocument/2006/relationships/hyperlink" Target="https://www.ncbi.nlm.nih.gov/nucleotide/1039883680?report=genbank&amp;log$=nuclalign&amp;blast_rank=1&amp;RID=8M9AJX7F014" TargetMode="External"/><Relationship Id="rId152" Type="http://schemas.openxmlformats.org/officeDocument/2006/relationships/hyperlink" Target="https://www.rosaceae.org/malus/malus_x_domestica/MDC005357.467" TargetMode="External"/><Relationship Id="rId153" Type="http://schemas.openxmlformats.org/officeDocument/2006/relationships/hyperlink" Target="http://amigo.geneontology.org/amigo/term/GO:0015171" TargetMode="External"/><Relationship Id="rId154" Type="http://schemas.openxmlformats.org/officeDocument/2006/relationships/hyperlink" Target="http://amigo.geneontology.org/amigo/term/GO:0016020" TargetMode="External"/><Relationship Id="rId155" Type="http://schemas.openxmlformats.org/officeDocument/2006/relationships/hyperlink" Target="http://amigo.geneontology.org/amigo/term/GO:0003333" TargetMode="External"/><Relationship Id="rId156" Type="http://schemas.openxmlformats.org/officeDocument/2006/relationships/hyperlink" Target="http://www.ebi.ac.uk/interpro/entry/IPR002293" TargetMode="External"/><Relationship Id="rId157" Type="http://schemas.openxmlformats.org/officeDocument/2006/relationships/hyperlink" Target="http://www.ebi.ac.uk/interpro/entry/IPR015606" TargetMode="External"/><Relationship Id="rId158" Type="http://schemas.openxmlformats.org/officeDocument/2006/relationships/hyperlink" Target="https://www.ncbi.nlm.nih.gov/nucleotide/339431357?report=genbank&amp;log$=nuclalign&amp;blast_rank=1&amp;RID=8M9VFRTV015" TargetMode="External"/><Relationship Id="rId159" Type="http://schemas.openxmlformats.org/officeDocument/2006/relationships/hyperlink" Target="https://www.rosaceae.org/malus/malus_x_domestica/MDC004166.258" TargetMode="External"/><Relationship Id="rId240" Type="http://schemas.openxmlformats.org/officeDocument/2006/relationships/hyperlink" Target="http://www.ebi.ac.uk/interpro/entry/IPR019956" TargetMode="External"/><Relationship Id="rId241" Type="http://schemas.openxmlformats.org/officeDocument/2006/relationships/hyperlink" Target="https://www.ncbi.nlm.nih.gov/nucleotide/1039885036?report=genbank&amp;log$=nuclalign&amp;blast_rank=1&amp;RID=8MMC5EZG01R" TargetMode="External"/><Relationship Id="rId242" Type="http://schemas.openxmlformats.org/officeDocument/2006/relationships/hyperlink" Target="https://www.rosaceae.org/malus/malus_x_domestica/MDC001487.119" TargetMode="External"/><Relationship Id="rId243" Type="http://schemas.openxmlformats.org/officeDocument/2006/relationships/hyperlink" Target="http://amigo.geneontology.org/amigo/term/GO:0004722" TargetMode="External"/><Relationship Id="rId244" Type="http://schemas.openxmlformats.org/officeDocument/2006/relationships/hyperlink" Target="http://amigo.geneontology.org/amigo/term/GO:0004672" TargetMode="External"/><Relationship Id="rId245" Type="http://schemas.openxmlformats.org/officeDocument/2006/relationships/hyperlink" Target="http://amigo.geneontology.org/amigo/term/GO:0005524" TargetMode="External"/><Relationship Id="rId246" Type="http://schemas.openxmlformats.org/officeDocument/2006/relationships/hyperlink" Target="http://amigo.geneontology.org/amigo/term/GO:0004674" TargetMode="External"/><Relationship Id="rId247" Type="http://schemas.openxmlformats.org/officeDocument/2006/relationships/hyperlink" Target="http://amigo.geneontology.org/amigo/term/GO:0003824" TargetMode="External"/><Relationship Id="rId248" Type="http://schemas.openxmlformats.org/officeDocument/2006/relationships/hyperlink" Target="http://amigo.geneontology.org/amigo/term/GO:0004713" TargetMode="External"/><Relationship Id="rId249" Type="http://schemas.openxmlformats.org/officeDocument/2006/relationships/hyperlink" Target="http://amigo.geneontology.org/amigo/term/GO:0006470" TargetMode="External"/><Relationship Id="rId60" Type="http://schemas.openxmlformats.org/officeDocument/2006/relationships/hyperlink" Target="http://www.ebi.ac.uk/interpro/entry/IPR002885" TargetMode="External"/><Relationship Id="rId61" Type="http://schemas.openxmlformats.org/officeDocument/2006/relationships/hyperlink" Target="http://www.ebi.ac.uk/interpro/entry/IPR011990" TargetMode="External"/><Relationship Id="rId62" Type="http://schemas.openxmlformats.org/officeDocument/2006/relationships/hyperlink" Target="https://www.ncbi.nlm.nih.gov/nucleotide/1039926617?report=genbank&amp;log$=nuclalign&amp;blast_rank=1&amp;RID=8JPNF2GJ014" TargetMode="External"/><Relationship Id="rId63" Type="http://schemas.openxmlformats.org/officeDocument/2006/relationships/hyperlink" Target="https://www.rosaceae.org/malus/malus_x_domestica/MDC018590.64" TargetMode="External"/><Relationship Id="rId64" Type="http://schemas.openxmlformats.org/officeDocument/2006/relationships/hyperlink" Target="http://www.ebi.ac.uk/interpro/entry/IPR002549" TargetMode="External"/><Relationship Id="rId65" Type="http://schemas.openxmlformats.org/officeDocument/2006/relationships/hyperlink" Target="https://www.ncbi.nlm.nih.gov/nucleotide/1039862193?report=genbank&amp;log$=nuclalign&amp;blast_rank=1&amp;RID=8JPT79Y3016" TargetMode="External"/><Relationship Id="rId66" Type="http://schemas.openxmlformats.org/officeDocument/2006/relationships/hyperlink" Target="https://www.rosaceae.org/malus/malus_x_domestica/MDC018590.64" TargetMode="External"/><Relationship Id="rId67" Type="http://schemas.openxmlformats.org/officeDocument/2006/relationships/hyperlink" Target="http://amigo.geneontology.org/amigo/term/GO:0005515" TargetMode="External"/><Relationship Id="rId68" Type="http://schemas.openxmlformats.org/officeDocument/2006/relationships/hyperlink" Target="http://amigo.geneontology.org/amigo/term/GO:0005488" TargetMode="External"/><Relationship Id="rId69" Type="http://schemas.openxmlformats.org/officeDocument/2006/relationships/hyperlink" Target="http://www.ebi.ac.uk/interpro/entry/IPR000225" TargetMode="External"/><Relationship Id="rId160" Type="http://schemas.openxmlformats.org/officeDocument/2006/relationships/hyperlink" Target="https://www.ncbi.nlm.nih.gov/nucleotide/1039888373?report=genbank&amp;log$=nuclalign&amp;blast_rank=1&amp;RID=8MAWMY3Y015" TargetMode="External"/><Relationship Id="rId161" Type="http://schemas.openxmlformats.org/officeDocument/2006/relationships/hyperlink" Target="https://www.rosaceae.org/malus/malus_x_domestica/MDC022424.123" TargetMode="External"/><Relationship Id="rId162" Type="http://schemas.openxmlformats.org/officeDocument/2006/relationships/hyperlink" Target="https://www.ncbi.nlm.nih.gov/nucleotide/1039891965?report=genbank&amp;log$=nuclalign&amp;blast_rank=1&amp;RID=8MBKCB8F01R" TargetMode="External"/><Relationship Id="rId163" Type="http://schemas.openxmlformats.org/officeDocument/2006/relationships/hyperlink" Target="https://www.rosaceae.org/malus/malus_x_domestica/MDC013173.323" TargetMode="External"/><Relationship Id="rId164" Type="http://schemas.openxmlformats.org/officeDocument/2006/relationships/hyperlink" Target="http://www.ebi.ac.uk/interpro/entry/IPR003676" TargetMode="External"/><Relationship Id="rId165" Type="http://schemas.openxmlformats.org/officeDocument/2006/relationships/hyperlink" Target="https://www.ncbi.nlm.nih.gov/nucleotide/1039915241?report=genbank&amp;log$=nuclalign&amp;blast_rank=1&amp;RID=8MBVNBGF014" TargetMode="External"/><Relationship Id="rId166" Type="http://schemas.openxmlformats.org/officeDocument/2006/relationships/hyperlink" Target="https://www.rosaceae.org/malus/malus_x_domestica/MDC010564.287" TargetMode="External"/><Relationship Id="rId167" Type="http://schemas.openxmlformats.org/officeDocument/2006/relationships/hyperlink" Target="http://amigo.geneontology.org/amigo/term/GO:0003849" TargetMode="External"/><Relationship Id="rId168" Type="http://schemas.openxmlformats.org/officeDocument/2006/relationships/hyperlink" Target="http://amigo.geneontology.org/amigo/term/GO:0009073" TargetMode="External"/><Relationship Id="rId169" Type="http://schemas.openxmlformats.org/officeDocument/2006/relationships/hyperlink" Target="http://www.ebi.ac.uk/interpro/entry/IPR002480" TargetMode="External"/><Relationship Id="rId250" Type="http://schemas.openxmlformats.org/officeDocument/2006/relationships/hyperlink" Target="http://amigo.geneontology.org/amigo/term/GO:0006468" TargetMode="External"/><Relationship Id="rId251" Type="http://schemas.openxmlformats.org/officeDocument/2006/relationships/hyperlink" Target="http://amigo.geneontology.org/amigo/term/GO:0008287" TargetMode="External"/><Relationship Id="rId252" Type="http://schemas.openxmlformats.org/officeDocument/2006/relationships/hyperlink" Target="http://www.ebi.ac.uk/interpro/entry/IPR000222" TargetMode="External"/><Relationship Id="rId253" Type="http://schemas.openxmlformats.org/officeDocument/2006/relationships/hyperlink" Target="http://www.ebi.ac.uk/interpro/entry/IPR000719" TargetMode="External"/><Relationship Id="rId254" Type="http://schemas.openxmlformats.org/officeDocument/2006/relationships/hyperlink" Target="http://www.ebi.ac.uk/interpro/entry/IPR000961" TargetMode="External"/><Relationship Id="rId255" Type="http://schemas.openxmlformats.org/officeDocument/2006/relationships/hyperlink" Target="http://www.ebi.ac.uk/interpro/entry/IPR001932" TargetMode="External"/><Relationship Id="rId256" Type="http://schemas.openxmlformats.org/officeDocument/2006/relationships/hyperlink" Target="http://www.ebi.ac.uk/interpro/entry/IPR002290" TargetMode="External"/><Relationship Id="rId257" Type="http://schemas.openxmlformats.org/officeDocument/2006/relationships/hyperlink" Target="http://www.ebi.ac.uk/interpro/entry/IPR008271" TargetMode="External"/><Relationship Id="rId258" Type="http://schemas.openxmlformats.org/officeDocument/2006/relationships/hyperlink" Target="http://www.ebi.ac.uk/interpro/entry/IPR011009" TargetMode="External"/><Relationship Id="rId259" Type="http://schemas.openxmlformats.org/officeDocument/2006/relationships/hyperlink" Target="http://www.ebi.ac.uk/interpro/entry/IPR017441" TargetMode="External"/><Relationship Id="rId100" Type="http://schemas.openxmlformats.org/officeDocument/2006/relationships/hyperlink" Target="http://www.ebi.ac.uk/interpro/entry/IPR000407" TargetMode="External"/><Relationship Id="rId101" Type="http://schemas.openxmlformats.org/officeDocument/2006/relationships/hyperlink" Target="https://www.ncbi.nlm.nih.gov/nucleotide/571026231?report=genbank&amp;log$=nuclalign&amp;blast_rank=1&amp;RID=8JTUBB99016" TargetMode="External"/><Relationship Id="rId102" Type="http://schemas.openxmlformats.org/officeDocument/2006/relationships/hyperlink" Target="https://www.rosaceae.org/malus/malus_x_domestica/MDC020558.319" TargetMode="External"/><Relationship Id="rId103" Type="http://schemas.openxmlformats.org/officeDocument/2006/relationships/hyperlink" Target="http://www.ebi.ac.uk/interpro/entry/IPR012438" TargetMode="External"/><Relationship Id="rId104" Type="http://schemas.openxmlformats.org/officeDocument/2006/relationships/hyperlink" Target="https://www.ncbi.nlm.nih.gov/nucleotide/1039833900?report=genbank&amp;log$=nuclalign&amp;blast_rank=1&amp;RID=8M5008MZ01R" TargetMode="External"/><Relationship Id="rId105" Type="http://schemas.openxmlformats.org/officeDocument/2006/relationships/hyperlink" Target="https://www.rosaceae.org/malus/malus_x_domestica/MDC010200.4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4"/>
  <sheetViews>
    <sheetView tabSelected="1" topLeftCell="H74" zoomScale="92" zoomScaleNormal="92" zoomScalePageLayoutView="92" workbookViewId="0">
      <selection activeCell="R95" sqref="R95"/>
    </sheetView>
  </sheetViews>
  <sheetFormatPr baseColWidth="10" defaultRowHeight="16" x14ac:dyDescent="0.2"/>
  <cols>
    <col min="1" max="1" width="10.83203125" style="2"/>
    <col min="2" max="2" width="15.5" style="2" customWidth="1"/>
    <col min="3" max="5" width="10.83203125" style="2"/>
    <col min="6" max="6" width="12.6640625" style="2" bestFit="1" customWidth="1"/>
    <col min="7" max="7" width="12.5" style="2" bestFit="1" customWidth="1"/>
    <col min="8" max="8" width="19.83203125" style="2" customWidth="1"/>
    <col min="9" max="9" width="15.1640625" style="2" customWidth="1"/>
    <col min="10" max="10" width="10.83203125" style="2"/>
    <col min="11" max="11" width="15.5" style="2" customWidth="1"/>
    <col min="12" max="12" width="17.33203125" style="2" bestFit="1" customWidth="1"/>
    <col min="13" max="13" width="16.83203125" style="2" bestFit="1" customWidth="1"/>
    <col min="14" max="14" width="27" style="2" customWidth="1"/>
    <col min="15" max="15" width="12.5" style="2" bestFit="1" customWidth="1"/>
    <col min="16" max="16" width="59" style="2" bestFit="1" customWidth="1"/>
    <col min="17" max="16384" width="10.83203125" style="2"/>
  </cols>
  <sheetData>
    <row r="1" spans="1:20" s="7" customFormat="1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75</v>
      </c>
      <c r="G1" s="7" t="s">
        <v>76</v>
      </c>
      <c r="H1" s="7" t="s">
        <v>518</v>
      </c>
      <c r="I1" s="3" t="s">
        <v>79</v>
      </c>
      <c r="J1" s="3" t="s">
        <v>517</v>
      </c>
      <c r="K1" s="3" t="s">
        <v>519</v>
      </c>
      <c r="L1" s="3" t="s">
        <v>87</v>
      </c>
      <c r="M1" s="3" t="s">
        <v>86</v>
      </c>
      <c r="N1" s="7" t="s">
        <v>89</v>
      </c>
      <c r="O1" s="7" t="s">
        <v>90</v>
      </c>
      <c r="P1" s="7" t="s">
        <v>95</v>
      </c>
      <c r="Q1" s="7" t="s">
        <v>101</v>
      </c>
      <c r="R1" s="7" t="s">
        <v>102</v>
      </c>
    </row>
    <row r="2" spans="1:20" x14ac:dyDescent="0.2">
      <c r="K2" s="4"/>
      <c r="L2" s="4"/>
    </row>
    <row r="3" spans="1:20" x14ac:dyDescent="0.2">
      <c r="A3" s="2" t="s">
        <v>522</v>
      </c>
      <c r="B3" s="2" t="s">
        <v>5</v>
      </c>
      <c r="C3" s="2">
        <v>7</v>
      </c>
      <c r="D3" s="2">
        <v>14057829</v>
      </c>
      <c r="E3" s="5">
        <v>2.8300377070676699E-7</v>
      </c>
      <c r="F3" s="2">
        <f>D3-5000</f>
        <v>14052829</v>
      </c>
      <c r="G3" s="2">
        <f>D3+5000</f>
        <v>14062829</v>
      </c>
      <c r="H3" s="2" t="s">
        <v>187</v>
      </c>
      <c r="M3" s="4"/>
    </row>
    <row r="4" spans="1:20" x14ac:dyDescent="0.2">
      <c r="E4" s="5"/>
      <c r="M4" s="4"/>
    </row>
    <row r="5" spans="1:20" x14ac:dyDescent="0.2">
      <c r="A5" s="2" t="s">
        <v>523</v>
      </c>
      <c r="B5" s="2" t="s">
        <v>45</v>
      </c>
      <c r="C5" s="2">
        <v>1</v>
      </c>
      <c r="D5" s="2">
        <v>16040767</v>
      </c>
      <c r="E5" s="5">
        <v>7.1950628456169398E-9</v>
      </c>
      <c r="F5" s="2">
        <f t="shared" ref="F5:F185" si="0">D5-5000</f>
        <v>16035767</v>
      </c>
      <c r="G5" s="2">
        <f t="shared" ref="G5:G185" si="1">D5+5000</f>
        <v>16045767</v>
      </c>
      <c r="H5" s="2">
        <v>1</v>
      </c>
      <c r="I5" s="2" t="s">
        <v>77</v>
      </c>
      <c r="J5" s="2">
        <v>1971</v>
      </c>
      <c r="K5" s="2" t="s">
        <v>78</v>
      </c>
      <c r="L5" s="2" t="s">
        <v>88</v>
      </c>
      <c r="M5" s="4" t="s">
        <v>80</v>
      </c>
      <c r="N5" s="2" t="s">
        <v>81</v>
      </c>
      <c r="O5" s="4" t="s">
        <v>91</v>
      </c>
      <c r="P5" s="2" t="s">
        <v>96</v>
      </c>
      <c r="Q5" s="2" t="s">
        <v>100</v>
      </c>
      <c r="R5" s="2" t="s">
        <v>103</v>
      </c>
    </row>
    <row r="6" spans="1:20" x14ac:dyDescent="0.2">
      <c r="E6" s="5"/>
      <c r="M6" s="4" t="s">
        <v>82</v>
      </c>
      <c r="N6" s="2" t="s">
        <v>83</v>
      </c>
      <c r="O6" s="4" t="s">
        <v>92</v>
      </c>
      <c r="P6" s="2" t="s">
        <v>97</v>
      </c>
    </row>
    <row r="7" spans="1:20" x14ac:dyDescent="0.2">
      <c r="E7" s="5"/>
      <c r="K7" s="4"/>
      <c r="L7" s="4"/>
      <c r="M7" s="4" t="s">
        <v>84</v>
      </c>
      <c r="N7" s="2" t="s">
        <v>85</v>
      </c>
      <c r="O7" s="4" t="s">
        <v>93</v>
      </c>
      <c r="P7" s="2" t="s">
        <v>98</v>
      </c>
    </row>
    <row r="8" spans="1:20" x14ac:dyDescent="0.2">
      <c r="E8" s="5"/>
      <c r="O8" s="4" t="s">
        <v>94</v>
      </c>
      <c r="P8" s="2" t="s">
        <v>99</v>
      </c>
    </row>
    <row r="9" spans="1:20" x14ac:dyDescent="0.2">
      <c r="E9" s="5"/>
    </row>
    <row r="10" spans="1:20" x14ac:dyDescent="0.2">
      <c r="A10" s="2" t="s">
        <v>523</v>
      </c>
      <c r="B10" s="2" t="s">
        <v>46</v>
      </c>
      <c r="C10" s="2">
        <v>1</v>
      </c>
      <c r="D10" s="2">
        <v>16040782</v>
      </c>
      <c r="E10" s="5">
        <v>7.9546840923534507E-9</v>
      </c>
      <c r="F10" s="2">
        <f t="shared" si="0"/>
        <v>16035782</v>
      </c>
      <c r="G10" s="2">
        <f t="shared" si="1"/>
        <v>16045782</v>
      </c>
      <c r="H10" s="2" t="s">
        <v>104</v>
      </c>
      <c r="I10" s="2" t="s">
        <v>77</v>
      </c>
      <c r="M10" s="4"/>
      <c r="O10" s="4"/>
    </row>
    <row r="11" spans="1:20" x14ac:dyDescent="0.2">
      <c r="E11" s="5"/>
      <c r="O11" s="4"/>
    </row>
    <row r="12" spans="1:20" x14ac:dyDescent="0.2">
      <c r="A12" s="2" t="s">
        <v>523</v>
      </c>
      <c r="B12" s="2" t="s">
        <v>6</v>
      </c>
      <c r="C12" s="2">
        <v>1</v>
      </c>
      <c r="D12" s="2">
        <v>33244662</v>
      </c>
      <c r="E12" s="5">
        <v>2.58599714838344E-7</v>
      </c>
      <c r="F12" s="2">
        <f t="shared" si="0"/>
        <v>33239662</v>
      </c>
      <c r="G12" s="2">
        <f t="shared" si="1"/>
        <v>33249662</v>
      </c>
      <c r="H12" s="2">
        <v>1</v>
      </c>
      <c r="I12" s="2" t="s">
        <v>105</v>
      </c>
      <c r="J12" s="2">
        <v>3777</v>
      </c>
      <c r="K12" s="2" t="s">
        <v>106</v>
      </c>
      <c r="L12" s="2" t="s">
        <v>88</v>
      </c>
      <c r="M12" s="4" t="s">
        <v>107</v>
      </c>
      <c r="N12" s="2" t="s">
        <v>108</v>
      </c>
      <c r="O12" s="4" t="s">
        <v>109</v>
      </c>
      <c r="P12" s="2" t="s">
        <v>110</v>
      </c>
      <c r="Q12" s="2" t="s">
        <v>144</v>
      </c>
      <c r="R12" s="4" t="s">
        <v>145</v>
      </c>
    </row>
    <row r="13" spans="1:20" x14ac:dyDescent="0.2">
      <c r="E13" s="5"/>
      <c r="M13" s="4"/>
      <c r="O13" s="4" t="s">
        <v>111</v>
      </c>
      <c r="P13" s="2" t="s">
        <v>112</v>
      </c>
    </row>
    <row r="14" spans="1:20" x14ac:dyDescent="0.2">
      <c r="E14" s="5"/>
      <c r="H14" s="2">
        <v>2</v>
      </c>
      <c r="I14" s="2" t="s">
        <v>113</v>
      </c>
      <c r="J14" s="2">
        <v>5637</v>
      </c>
      <c r="K14" s="2" t="s">
        <v>106</v>
      </c>
      <c r="L14" s="2" t="s">
        <v>88</v>
      </c>
      <c r="M14" s="4" t="s">
        <v>114</v>
      </c>
      <c r="N14" s="2" t="s">
        <v>115</v>
      </c>
      <c r="O14" s="4" t="s">
        <v>127</v>
      </c>
      <c r="P14" s="2" t="s">
        <v>139</v>
      </c>
      <c r="Q14" s="2" t="s">
        <v>151</v>
      </c>
      <c r="R14" s="4" t="s">
        <v>152</v>
      </c>
      <c r="T14" s="4"/>
    </row>
    <row r="15" spans="1:20" x14ac:dyDescent="0.2">
      <c r="E15" s="5"/>
      <c r="M15" s="4" t="s">
        <v>116</v>
      </c>
      <c r="N15" s="2" t="s">
        <v>117</v>
      </c>
      <c r="O15" s="4" t="s">
        <v>128</v>
      </c>
      <c r="P15" s="2" t="s">
        <v>140</v>
      </c>
    </row>
    <row r="16" spans="1:20" x14ac:dyDescent="0.2">
      <c r="E16" s="5"/>
      <c r="M16" s="4" t="s">
        <v>118</v>
      </c>
      <c r="N16" s="2" t="s">
        <v>119</v>
      </c>
      <c r="O16" s="4" t="s">
        <v>129</v>
      </c>
      <c r="P16" s="2" t="s">
        <v>141</v>
      </c>
    </row>
    <row r="17" spans="1:18" x14ac:dyDescent="0.2">
      <c r="E17" s="5"/>
      <c r="M17" s="4" t="s">
        <v>120</v>
      </c>
      <c r="N17" s="2" t="s">
        <v>121</v>
      </c>
      <c r="O17" s="4" t="s">
        <v>130</v>
      </c>
      <c r="P17" s="2" t="s">
        <v>142</v>
      </c>
    </row>
    <row r="18" spans="1:18" x14ac:dyDescent="0.2">
      <c r="E18" s="5"/>
      <c r="M18" s="4" t="s">
        <v>122</v>
      </c>
      <c r="N18" s="2" t="s">
        <v>123</v>
      </c>
      <c r="O18" s="4" t="s">
        <v>131</v>
      </c>
      <c r="P18" s="2" t="s">
        <v>143</v>
      </c>
    </row>
    <row r="19" spans="1:18" x14ac:dyDescent="0.2">
      <c r="E19" s="5"/>
      <c r="L19" s="2" t="s">
        <v>124</v>
      </c>
      <c r="M19" s="4" t="s">
        <v>125</v>
      </c>
      <c r="N19" s="2" t="s">
        <v>126</v>
      </c>
      <c r="O19" s="4" t="s">
        <v>132</v>
      </c>
      <c r="P19" s="2" t="s">
        <v>133</v>
      </c>
    </row>
    <row r="20" spans="1:18" x14ac:dyDescent="0.2">
      <c r="E20" s="5"/>
      <c r="M20" s="4"/>
      <c r="O20" s="4" t="s">
        <v>134</v>
      </c>
      <c r="P20" s="2" t="s">
        <v>146</v>
      </c>
    </row>
    <row r="21" spans="1:18" x14ac:dyDescent="0.2">
      <c r="E21" s="5"/>
      <c r="M21" s="4"/>
      <c r="O21" s="4" t="s">
        <v>135</v>
      </c>
      <c r="P21" s="2" t="s">
        <v>147</v>
      </c>
    </row>
    <row r="22" spans="1:18" x14ac:dyDescent="0.2">
      <c r="E22" s="5"/>
      <c r="M22" s="4"/>
      <c r="O22" s="4" t="s">
        <v>136</v>
      </c>
      <c r="P22" s="2" t="s">
        <v>148</v>
      </c>
    </row>
    <row r="23" spans="1:18" x14ac:dyDescent="0.2">
      <c r="E23" s="5"/>
      <c r="O23" s="4" t="s">
        <v>137</v>
      </c>
      <c r="P23" s="2" t="s">
        <v>149</v>
      </c>
    </row>
    <row r="24" spans="1:18" x14ac:dyDescent="0.2">
      <c r="E24" s="5"/>
      <c r="O24" s="4" t="s">
        <v>138</v>
      </c>
      <c r="P24" s="2" t="s">
        <v>150</v>
      </c>
    </row>
    <row r="26" spans="1:18" x14ac:dyDescent="0.2">
      <c r="A26" s="2" t="s">
        <v>523</v>
      </c>
      <c r="B26" s="2" t="s">
        <v>11</v>
      </c>
      <c r="C26" s="2">
        <v>10</v>
      </c>
      <c r="D26" s="2">
        <v>33021752</v>
      </c>
      <c r="E26" s="5">
        <v>4.2358769893895599E-7</v>
      </c>
      <c r="F26" s="2">
        <f t="shared" si="0"/>
        <v>33016752</v>
      </c>
      <c r="G26" s="2">
        <f t="shared" si="1"/>
        <v>33026752</v>
      </c>
      <c r="H26" s="2">
        <v>1</v>
      </c>
      <c r="I26" s="2" t="s">
        <v>153</v>
      </c>
      <c r="J26" s="2">
        <v>837</v>
      </c>
      <c r="K26" s="4" t="s">
        <v>154</v>
      </c>
      <c r="L26" s="2" t="s">
        <v>88</v>
      </c>
      <c r="M26" s="4" t="s">
        <v>155</v>
      </c>
      <c r="N26" s="2" t="s">
        <v>156</v>
      </c>
      <c r="O26" s="4" t="s">
        <v>159</v>
      </c>
      <c r="P26" s="2" t="s">
        <v>160</v>
      </c>
      <c r="Q26" s="2" t="s">
        <v>162</v>
      </c>
      <c r="R26" s="4" t="s">
        <v>163</v>
      </c>
    </row>
    <row r="27" spans="1:18" x14ac:dyDescent="0.2">
      <c r="E27" s="5"/>
      <c r="L27" s="2" t="s">
        <v>124</v>
      </c>
      <c r="M27" s="4" t="s">
        <v>157</v>
      </c>
      <c r="N27" s="2" t="s">
        <v>158</v>
      </c>
    </row>
    <row r="28" spans="1:18" x14ac:dyDescent="0.2">
      <c r="E28" s="5"/>
    </row>
    <row r="30" spans="1:18" x14ac:dyDescent="0.2">
      <c r="A30" s="2" t="s">
        <v>523</v>
      </c>
      <c r="B30" s="2" t="s">
        <v>12</v>
      </c>
      <c r="C30" s="2">
        <v>10</v>
      </c>
      <c r="D30" s="2">
        <v>33021772</v>
      </c>
      <c r="E30" s="5">
        <v>4.2358769893895599E-7</v>
      </c>
      <c r="F30" s="2">
        <f t="shared" si="0"/>
        <v>33016772</v>
      </c>
      <c r="G30" s="2">
        <f t="shared" si="1"/>
        <v>33026772</v>
      </c>
      <c r="H30" s="2" t="s">
        <v>161</v>
      </c>
      <c r="I30" s="2" t="s">
        <v>153</v>
      </c>
    </row>
    <row r="31" spans="1:18" x14ac:dyDescent="0.2">
      <c r="E31" s="5"/>
    </row>
    <row r="32" spans="1:18" x14ac:dyDescent="0.2">
      <c r="A32" s="2" t="s">
        <v>523</v>
      </c>
      <c r="B32" s="2" t="s">
        <v>13</v>
      </c>
      <c r="C32" s="2">
        <v>10</v>
      </c>
      <c r="D32" s="2">
        <v>33021786</v>
      </c>
      <c r="E32" s="5">
        <v>4.2358769893895599E-7</v>
      </c>
      <c r="F32" s="2">
        <f t="shared" si="0"/>
        <v>33016786</v>
      </c>
      <c r="G32" s="2">
        <f t="shared" si="1"/>
        <v>33026786</v>
      </c>
      <c r="H32" s="2" t="s">
        <v>161</v>
      </c>
      <c r="I32" s="2" t="s">
        <v>153</v>
      </c>
    </row>
    <row r="33" spans="1:18" x14ac:dyDescent="0.2">
      <c r="E33" s="5"/>
    </row>
    <row r="34" spans="1:18" x14ac:dyDescent="0.2">
      <c r="A34" s="2" t="s">
        <v>523</v>
      </c>
      <c r="B34" s="2" t="s">
        <v>49</v>
      </c>
      <c r="C34" s="2">
        <v>10</v>
      </c>
      <c r="D34" s="2">
        <v>33021810</v>
      </c>
      <c r="E34" s="5">
        <v>4.2358769893895599E-7</v>
      </c>
      <c r="F34" s="2">
        <f t="shared" si="0"/>
        <v>33016810</v>
      </c>
      <c r="G34" s="2">
        <f t="shared" si="1"/>
        <v>33026810</v>
      </c>
      <c r="H34" s="2" t="s">
        <v>161</v>
      </c>
      <c r="I34" s="2" t="s">
        <v>153</v>
      </c>
    </row>
    <row r="35" spans="1:18" x14ac:dyDescent="0.2">
      <c r="E35" s="5"/>
    </row>
    <row r="36" spans="1:18" x14ac:dyDescent="0.2">
      <c r="A36" s="2" t="s">
        <v>523</v>
      </c>
      <c r="B36" s="2" t="s">
        <v>50</v>
      </c>
      <c r="C36" s="2">
        <v>12</v>
      </c>
      <c r="D36" s="2">
        <v>19393888</v>
      </c>
      <c r="E36" s="5">
        <v>5.8019051563660501E-8</v>
      </c>
      <c r="F36" s="2">
        <f t="shared" si="0"/>
        <v>19388888</v>
      </c>
      <c r="G36" s="2">
        <f t="shared" si="1"/>
        <v>19398888</v>
      </c>
      <c r="H36" s="2">
        <v>1</v>
      </c>
      <c r="I36" s="2" t="s">
        <v>164</v>
      </c>
      <c r="J36" s="2">
        <v>4255</v>
      </c>
      <c r="K36" s="4" t="s">
        <v>165</v>
      </c>
      <c r="L36" s="2" t="s">
        <v>124</v>
      </c>
      <c r="M36" s="4" t="s">
        <v>166</v>
      </c>
      <c r="N36" s="2" t="s">
        <v>167</v>
      </c>
      <c r="O36" s="4" t="s">
        <v>171</v>
      </c>
      <c r="P36" s="2" t="s">
        <v>172</v>
      </c>
      <c r="Q36" s="2" t="s">
        <v>173</v>
      </c>
      <c r="R36" s="4" t="s">
        <v>174</v>
      </c>
    </row>
    <row r="37" spans="1:18" x14ac:dyDescent="0.2">
      <c r="E37" s="5"/>
      <c r="L37" s="2" t="s">
        <v>168</v>
      </c>
      <c r="M37" s="4" t="s">
        <v>169</v>
      </c>
      <c r="N37" s="2" t="s">
        <v>170</v>
      </c>
    </row>
    <row r="38" spans="1:18" x14ac:dyDescent="0.2">
      <c r="E38" s="5"/>
    </row>
    <row r="39" spans="1:18" x14ac:dyDescent="0.2">
      <c r="A39" s="2" t="s">
        <v>523</v>
      </c>
      <c r="B39" s="2" t="s">
        <v>14</v>
      </c>
      <c r="C39" s="2">
        <v>12</v>
      </c>
      <c r="D39" s="2">
        <v>9162531</v>
      </c>
      <c r="E39" s="5">
        <v>8.4939926009292704E-9</v>
      </c>
      <c r="F39" s="2">
        <f t="shared" si="0"/>
        <v>9157531</v>
      </c>
      <c r="G39" s="2">
        <f t="shared" si="1"/>
        <v>9167531</v>
      </c>
      <c r="H39" s="2">
        <v>1</v>
      </c>
      <c r="I39" s="2" t="s">
        <v>175</v>
      </c>
      <c r="J39" s="2">
        <v>8919</v>
      </c>
      <c r="K39" s="4" t="s">
        <v>176</v>
      </c>
      <c r="L39" s="2" t="s">
        <v>124</v>
      </c>
      <c r="M39" s="4" t="s">
        <v>179</v>
      </c>
      <c r="N39" s="2" t="s">
        <v>180</v>
      </c>
      <c r="O39" s="4" t="s">
        <v>181</v>
      </c>
      <c r="P39" s="2" t="s">
        <v>182</v>
      </c>
      <c r="Q39" s="2" t="s">
        <v>183</v>
      </c>
      <c r="R39" s="4" t="s">
        <v>184</v>
      </c>
    </row>
    <row r="40" spans="1:18" x14ac:dyDescent="0.2">
      <c r="E40" s="5"/>
      <c r="L40" s="2" t="s">
        <v>168</v>
      </c>
      <c r="M40" s="4" t="s">
        <v>177</v>
      </c>
      <c r="N40" s="2" t="s">
        <v>178</v>
      </c>
    </row>
    <row r="41" spans="1:18" x14ac:dyDescent="0.2">
      <c r="E41" s="5"/>
    </row>
    <row r="42" spans="1:18" x14ac:dyDescent="0.2">
      <c r="A42" s="2" t="s">
        <v>523</v>
      </c>
      <c r="B42" s="2" t="s">
        <v>16</v>
      </c>
      <c r="C42" s="2">
        <v>13</v>
      </c>
      <c r="D42" s="2">
        <v>11744890</v>
      </c>
      <c r="E42" s="5">
        <v>2.8040928407946499E-8</v>
      </c>
      <c r="F42" s="2">
        <f t="shared" si="0"/>
        <v>11739890</v>
      </c>
      <c r="G42" s="2">
        <f t="shared" si="1"/>
        <v>11749890</v>
      </c>
      <c r="H42" s="2">
        <v>1</v>
      </c>
      <c r="I42" s="2" t="s">
        <v>185</v>
      </c>
      <c r="J42" s="2">
        <v>774</v>
      </c>
      <c r="K42" s="4" t="s">
        <v>186</v>
      </c>
      <c r="L42" s="2" t="s">
        <v>187</v>
      </c>
      <c r="M42" s="2" t="s">
        <v>187</v>
      </c>
      <c r="N42" s="2" t="s">
        <v>187</v>
      </c>
      <c r="O42" s="2" t="s">
        <v>187</v>
      </c>
      <c r="P42" s="2" t="s">
        <v>187</v>
      </c>
      <c r="Q42" t="s">
        <v>189</v>
      </c>
      <c r="R42" s="1" t="s">
        <v>190</v>
      </c>
    </row>
    <row r="43" spans="1:18" x14ac:dyDescent="0.2">
      <c r="E43" s="5"/>
      <c r="H43" s="2">
        <v>2</v>
      </c>
      <c r="I43" t="s">
        <v>188</v>
      </c>
      <c r="J43">
        <v>3155</v>
      </c>
      <c r="K43" s="1" t="s">
        <v>186</v>
      </c>
      <c r="L43" s="2" t="s">
        <v>88</v>
      </c>
      <c r="M43" s="1" t="s">
        <v>191</v>
      </c>
      <c r="N43" t="s">
        <v>192</v>
      </c>
      <c r="O43" s="1" t="s">
        <v>193</v>
      </c>
      <c r="P43" t="s">
        <v>195</v>
      </c>
      <c r="Q43" t="s">
        <v>197</v>
      </c>
      <c r="R43" s="1" t="s">
        <v>198</v>
      </c>
    </row>
    <row r="44" spans="1:18" x14ac:dyDescent="0.2">
      <c r="E44" s="5"/>
      <c r="O44" s="1" t="s">
        <v>194</v>
      </c>
      <c r="P44" t="s">
        <v>196</v>
      </c>
    </row>
    <row r="45" spans="1:18" x14ac:dyDescent="0.2">
      <c r="E45" s="5"/>
    </row>
    <row r="46" spans="1:18" x14ac:dyDescent="0.2">
      <c r="A46" s="2" t="s">
        <v>523</v>
      </c>
      <c r="B46" s="2" t="s">
        <v>15</v>
      </c>
      <c r="C46" s="2">
        <v>13</v>
      </c>
      <c r="D46" s="2">
        <v>2561476</v>
      </c>
      <c r="E46" s="5">
        <v>4.64587711635676E-9</v>
      </c>
      <c r="F46" s="2">
        <f t="shared" si="0"/>
        <v>2556476</v>
      </c>
      <c r="G46" s="2">
        <f t="shared" si="1"/>
        <v>2566476</v>
      </c>
      <c r="H46" s="2">
        <v>1</v>
      </c>
      <c r="I46" t="s">
        <v>199</v>
      </c>
      <c r="J46">
        <v>1653</v>
      </c>
      <c r="K46" s="1" t="s">
        <v>200</v>
      </c>
      <c r="L46" s="2" t="s">
        <v>88</v>
      </c>
      <c r="M46" s="1" t="s">
        <v>201</v>
      </c>
      <c r="N46" t="s">
        <v>202</v>
      </c>
      <c r="O46" s="1" t="s">
        <v>205</v>
      </c>
      <c r="P46" t="s">
        <v>207</v>
      </c>
      <c r="Q46" t="s">
        <v>209</v>
      </c>
      <c r="R46" s="1" t="s">
        <v>210</v>
      </c>
    </row>
    <row r="47" spans="1:18" x14ac:dyDescent="0.2">
      <c r="E47" s="5"/>
      <c r="I47"/>
      <c r="J47"/>
      <c r="K47" s="1"/>
      <c r="M47" s="1" t="s">
        <v>203</v>
      </c>
      <c r="N47" t="s">
        <v>204</v>
      </c>
      <c r="O47" s="1" t="s">
        <v>206</v>
      </c>
      <c r="P47" t="s">
        <v>208</v>
      </c>
    </row>
    <row r="48" spans="1:18" x14ac:dyDescent="0.2">
      <c r="E48" s="5"/>
      <c r="I48"/>
      <c r="J48"/>
      <c r="K48" s="1"/>
    </row>
    <row r="49" spans="1:18" x14ac:dyDescent="0.2">
      <c r="A49" s="2" t="s">
        <v>523</v>
      </c>
      <c r="B49" s="2" t="s">
        <v>53</v>
      </c>
      <c r="C49" s="2">
        <v>17</v>
      </c>
      <c r="D49" s="2">
        <v>15848936</v>
      </c>
      <c r="E49" s="5">
        <v>4.17054987682132E-9</v>
      </c>
      <c r="F49" s="2">
        <f t="shared" si="0"/>
        <v>15843936</v>
      </c>
      <c r="G49" s="2">
        <f t="shared" si="1"/>
        <v>15853936</v>
      </c>
      <c r="H49" s="2" t="s">
        <v>187</v>
      </c>
    </row>
    <row r="50" spans="1:18" x14ac:dyDescent="0.2">
      <c r="E50" s="5"/>
    </row>
    <row r="51" spans="1:18" x14ac:dyDescent="0.2">
      <c r="A51" s="2" t="s">
        <v>523</v>
      </c>
      <c r="B51" s="2" t="s">
        <v>17</v>
      </c>
      <c r="C51" s="2">
        <v>17</v>
      </c>
      <c r="D51" s="2">
        <v>1595328</v>
      </c>
      <c r="E51" s="5">
        <v>5.6553175860329903E-9</v>
      </c>
      <c r="F51" s="2">
        <f t="shared" si="0"/>
        <v>1590328</v>
      </c>
      <c r="G51" s="2">
        <f t="shared" si="1"/>
        <v>1600328</v>
      </c>
      <c r="H51" s="2">
        <v>1</v>
      </c>
      <c r="I51" t="s">
        <v>211</v>
      </c>
      <c r="J51">
        <v>879</v>
      </c>
      <c r="K51" s="1" t="s">
        <v>212</v>
      </c>
      <c r="L51" s="2" t="s">
        <v>88</v>
      </c>
      <c r="M51" s="1" t="s">
        <v>118</v>
      </c>
      <c r="N51" t="s">
        <v>119</v>
      </c>
      <c r="O51" s="1" t="s">
        <v>213</v>
      </c>
      <c r="P51" t="s">
        <v>215</v>
      </c>
      <c r="Q51" t="s">
        <v>217</v>
      </c>
      <c r="R51" s="1" t="s">
        <v>218</v>
      </c>
    </row>
    <row r="52" spans="1:18" x14ac:dyDescent="0.2">
      <c r="E52" s="5"/>
      <c r="O52" s="1" t="s">
        <v>214</v>
      </c>
      <c r="P52" t="s">
        <v>216</v>
      </c>
    </row>
    <row r="53" spans="1:18" x14ac:dyDescent="0.2">
      <c r="E53" s="5"/>
      <c r="H53" s="2">
        <v>2</v>
      </c>
      <c r="I53" t="s">
        <v>219</v>
      </c>
      <c r="J53">
        <v>2233</v>
      </c>
      <c r="K53" s="1" t="s">
        <v>74</v>
      </c>
      <c r="L53" s="2" t="s">
        <v>187</v>
      </c>
      <c r="M53" s="2" t="s">
        <v>187</v>
      </c>
      <c r="N53" s="2" t="s">
        <v>187</v>
      </c>
      <c r="O53" s="1" t="s">
        <v>220</v>
      </c>
      <c r="P53" t="s">
        <v>221</v>
      </c>
      <c r="Q53" t="s">
        <v>222</v>
      </c>
      <c r="R53" s="1" t="s">
        <v>223</v>
      </c>
    </row>
    <row r="54" spans="1:18" x14ac:dyDescent="0.2">
      <c r="E54" s="5"/>
      <c r="H54" s="2">
        <v>3</v>
      </c>
      <c r="I54" t="s">
        <v>224</v>
      </c>
      <c r="J54">
        <v>1223</v>
      </c>
      <c r="K54" s="1" t="s">
        <v>74</v>
      </c>
      <c r="L54" s="2" t="s">
        <v>88</v>
      </c>
      <c r="M54" s="1" t="s">
        <v>107</v>
      </c>
      <c r="N54" t="s">
        <v>108</v>
      </c>
      <c r="O54" s="1" t="s">
        <v>225</v>
      </c>
      <c r="P54" t="s">
        <v>226</v>
      </c>
      <c r="Q54" t="s">
        <v>231</v>
      </c>
      <c r="R54" s="1" t="s">
        <v>232</v>
      </c>
    </row>
    <row r="55" spans="1:18" x14ac:dyDescent="0.2">
      <c r="E55" s="5"/>
      <c r="I55"/>
      <c r="M55" s="1" t="s">
        <v>118</v>
      </c>
      <c r="N55" t="s">
        <v>119</v>
      </c>
      <c r="O55" s="1" t="s">
        <v>227</v>
      </c>
      <c r="P55" t="s">
        <v>229</v>
      </c>
    </row>
    <row r="56" spans="1:18" x14ac:dyDescent="0.2">
      <c r="E56" s="5"/>
      <c r="I56"/>
      <c r="M56" s="1"/>
      <c r="N56"/>
      <c r="O56" s="1" t="s">
        <v>228</v>
      </c>
      <c r="P56" t="s">
        <v>230</v>
      </c>
    </row>
    <row r="57" spans="1:18" x14ac:dyDescent="0.2">
      <c r="E57" s="5"/>
    </row>
    <row r="58" spans="1:18" x14ac:dyDescent="0.2">
      <c r="A58" s="2" t="s">
        <v>523</v>
      </c>
      <c r="B58" s="2" t="s">
        <v>51</v>
      </c>
      <c r="C58" s="2">
        <v>17</v>
      </c>
      <c r="D58" s="2">
        <v>1678938</v>
      </c>
      <c r="E58" s="5">
        <v>2.7390612143761801E-9</v>
      </c>
      <c r="F58" s="2">
        <f t="shared" si="0"/>
        <v>1673938</v>
      </c>
      <c r="G58" s="2">
        <f t="shared" si="1"/>
        <v>1683938</v>
      </c>
      <c r="H58" s="2">
        <v>1</v>
      </c>
      <c r="I58" t="s">
        <v>233</v>
      </c>
      <c r="J58">
        <v>21629</v>
      </c>
      <c r="K58" s="1" t="s">
        <v>234</v>
      </c>
      <c r="L58" s="2" t="s">
        <v>187</v>
      </c>
      <c r="M58" s="2" t="s">
        <v>187</v>
      </c>
      <c r="N58" s="2" t="s">
        <v>187</v>
      </c>
      <c r="O58" s="2" t="s">
        <v>187</v>
      </c>
      <c r="P58" s="2" t="s">
        <v>187</v>
      </c>
      <c r="Q58" t="s">
        <v>235</v>
      </c>
      <c r="R58" s="1" t="s">
        <v>236</v>
      </c>
    </row>
    <row r="59" spans="1:18" x14ac:dyDescent="0.2">
      <c r="E59" s="5"/>
    </row>
    <row r="60" spans="1:18" x14ac:dyDescent="0.2">
      <c r="A60" s="2" t="s">
        <v>523</v>
      </c>
      <c r="B60" s="2" t="s">
        <v>52</v>
      </c>
      <c r="C60" s="2">
        <v>17</v>
      </c>
      <c r="D60" s="2">
        <v>4569327</v>
      </c>
      <c r="E60" s="5">
        <v>2.3610543808788301E-7</v>
      </c>
      <c r="F60" s="2">
        <f t="shared" si="0"/>
        <v>4564327</v>
      </c>
      <c r="G60" s="2">
        <f t="shared" si="1"/>
        <v>4574327</v>
      </c>
      <c r="H60" s="2" t="s">
        <v>187</v>
      </c>
    </row>
    <row r="61" spans="1:18" x14ac:dyDescent="0.2">
      <c r="E61" s="5"/>
    </row>
    <row r="62" spans="1:18" x14ac:dyDescent="0.2">
      <c r="A62" s="2" t="s">
        <v>523</v>
      </c>
      <c r="B62" s="2" t="s">
        <v>57</v>
      </c>
      <c r="C62" s="2">
        <v>18</v>
      </c>
      <c r="D62" s="2">
        <v>110856726</v>
      </c>
      <c r="E62" s="5">
        <v>5.51851354977684E-9</v>
      </c>
      <c r="F62" s="2">
        <f t="shared" si="0"/>
        <v>110851726</v>
      </c>
      <c r="G62" s="2">
        <f t="shared" si="1"/>
        <v>110861726</v>
      </c>
      <c r="H62" s="2" t="s">
        <v>187</v>
      </c>
    </row>
    <row r="63" spans="1:18" x14ac:dyDescent="0.2">
      <c r="A63" s="2" t="s">
        <v>523</v>
      </c>
      <c r="B63" s="2" t="s">
        <v>54</v>
      </c>
      <c r="C63" s="2">
        <v>18</v>
      </c>
      <c r="D63" s="2">
        <v>39265418</v>
      </c>
      <c r="E63" s="5">
        <v>1.84482007931998E-8</v>
      </c>
      <c r="F63" s="2">
        <f t="shared" si="0"/>
        <v>39260418</v>
      </c>
      <c r="G63" s="2">
        <f t="shared" si="1"/>
        <v>39270418</v>
      </c>
      <c r="H63" s="2" t="s">
        <v>187</v>
      </c>
    </row>
    <row r="64" spans="1:18" x14ac:dyDescent="0.2">
      <c r="A64" s="2" t="s">
        <v>523</v>
      </c>
      <c r="B64" s="2" t="s">
        <v>55</v>
      </c>
      <c r="C64" s="2">
        <v>18</v>
      </c>
      <c r="D64" s="2">
        <v>51548255</v>
      </c>
      <c r="E64" s="5">
        <v>2.2715007025673899E-10</v>
      </c>
      <c r="F64" s="2">
        <f t="shared" si="0"/>
        <v>51543255</v>
      </c>
      <c r="G64" s="2">
        <f t="shared" si="1"/>
        <v>51553255</v>
      </c>
      <c r="H64" s="2" t="s">
        <v>187</v>
      </c>
    </row>
    <row r="65" spans="1:21" x14ac:dyDescent="0.2">
      <c r="A65" s="2" t="s">
        <v>523</v>
      </c>
      <c r="B65" s="2" t="s">
        <v>18</v>
      </c>
      <c r="C65" s="2">
        <v>18</v>
      </c>
      <c r="D65" s="2">
        <v>6723804</v>
      </c>
      <c r="E65" s="5">
        <v>4.9226469300345E-9</v>
      </c>
      <c r="F65" s="2">
        <f t="shared" si="0"/>
        <v>6718804</v>
      </c>
      <c r="G65" s="2">
        <f t="shared" si="1"/>
        <v>6728804</v>
      </c>
      <c r="H65" s="2" t="s">
        <v>187</v>
      </c>
    </row>
    <row r="66" spans="1:21" x14ac:dyDescent="0.2">
      <c r="A66" s="2" t="s">
        <v>523</v>
      </c>
      <c r="B66" s="2" t="s">
        <v>56</v>
      </c>
      <c r="C66" s="2">
        <v>18</v>
      </c>
      <c r="D66" s="2">
        <v>85482786</v>
      </c>
      <c r="E66" s="5">
        <v>1.5341175517545799E-7</v>
      </c>
      <c r="F66" s="2">
        <f t="shared" si="0"/>
        <v>85477786</v>
      </c>
      <c r="G66" s="2">
        <f t="shared" si="1"/>
        <v>85487786</v>
      </c>
      <c r="H66" s="2" t="s">
        <v>187</v>
      </c>
    </row>
    <row r="67" spans="1:21" x14ac:dyDescent="0.2">
      <c r="A67" s="2" t="s">
        <v>523</v>
      </c>
      <c r="B67" s="2" t="s">
        <v>19</v>
      </c>
      <c r="C67" s="2">
        <v>18</v>
      </c>
      <c r="D67" s="2">
        <v>87574849</v>
      </c>
      <c r="E67" s="5">
        <v>1.01261781859089E-7</v>
      </c>
      <c r="F67" s="2">
        <f t="shared" si="0"/>
        <v>87569849</v>
      </c>
      <c r="G67" s="2">
        <f t="shared" si="1"/>
        <v>87579849</v>
      </c>
      <c r="H67" s="2" t="s">
        <v>187</v>
      </c>
    </row>
    <row r="68" spans="1:21" x14ac:dyDescent="0.2">
      <c r="E68" s="5"/>
    </row>
    <row r="69" spans="1:21" x14ac:dyDescent="0.2">
      <c r="A69" s="2" t="s">
        <v>523</v>
      </c>
      <c r="B69" s="2" t="s">
        <v>7</v>
      </c>
      <c r="C69" s="2">
        <v>2</v>
      </c>
      <c r="D69" s="2">
        <v>7167203</v>
      </c>
      <c r="E69" s="5">
        <v>1.92354057203112E-8</v>
      </c>
      <c r="F69" s="2">
        <f t="shared" si="0"/>
        <v>7162203</v>
      </c>
      <c r="G69" s="2">
        <f t="shared" si="1"/>
        <v>7172203</v>
      </c>
      <c r="H69" s="2">
        <v>1</v>
      </c>
      <c r="I69" t="s">
        <v>237</v>
      </c>
      <c r="J69">
        <v>2786</v>
      </c>
      <c r="K69" s="1" t="s">
        <v>238</v>
      </c>
      <c r="L69" s="2" t="s">
        <v>187</v>
      </c>
      <c r="M69" s="2" t="s">
        <v>187</v>
      </c>
      <c r="N69" s="2" t="s">
        <v>187</v>
      </c>
      <c r="O69" s="2" t="s">
        <v>187</v>
      </c>
      <c r="P69" s="2" t="s">
        <v>187</v>
      </c>
      <c r="Q69" t="s">
        <v>239</v>
      </c>
      <c r="R69" s="1" t="s">
        <v>240</v>
      </c>
    </row>
    <row r="70" spans="1:21" x14ac:dyDescent="0.2">
      <c r="E70" s="5"/>
      <c r="H70" s="2">
        <v>2</v>
      </c>
      <c r="I70" t="s">
        <v>241</v>
      </c>
      <c r="J70">
        <v>4912</v>
      </c>
      <c r="K70" s="1" t="s">
        <v>238</v>
      </c>
      <c r="L70" s="2" t="s">
        <v>88</v>
      </c>
      <c r="M70" s="1" t="s">
        <v>107</v>
      </c>
      <c r="N70" t="s">
        <v>108</v>
      </c>
      <c r="O70" s="1" t="s">
        <v>242</v>
      </c>
      <c r="P70" t="s">
        <v>243</v>
      </c>
      <c r="Q70" t="s">
        <v>244</v>
      </c>
      <c r="R70" s="1" t="s">
        <v>245</v>
      </c>
    </row>
    <row r="71" spans="1:21" x14ac:dyDescent="0.2">
      <c r="E71" s="5"/>
      <c r="H71" s="2">
        <v>3</v>
      </c>
      <c r="I71" t="s">
        <v>246</v>
      </c>
      <c r="J71">
        <v>3512</v>
      </c>
      <c r="K71" s="1" t="s">
        <v>238</v>
      </c>
      <c r="L71" s="2" t="s">
        <v>187</v>
      </c>
      <c r="M71" s="2" t="s">
        <v>187</v>
      </c>
      <c r="N71" s="2" t="s">
        <v>187</v>
      </c>
      <c r="O71" s="1" t="s">
        <v>247</v>
      </c>
      <c r="P71" t="s">
        <v>248</v>
      </c>
      <c r="Q71" t="s">
        <v>249</v>
      </c>
      <c r="R71" s="1" t="s">
        <v>250</v>
      </c>
    </row>
    <row r="72" spans="1:21" x14ac:dyDescent="0.2">
      <c r="E72" s="5"/>
    </row>
    <row r="73" spans="1:21" x14ac:dyDescent="0.2">
      <c r="A73" s="2" t="s">
        <v>523</v>
      </c>
      <c r="B73" s="2" t="s">
        <v>48</v>
      </c>
      <c r="C73" s="2">
        <v>4</v>
      </c>
      <c r="D73" s="2">
        <v>20837364</v>
      </c>
      <c r="E73" s="5">
        <v>3.12201252704738E-9</v>
      </c>
      <c r="F73" s="2">
        <f t="shared" si="0"/>
        <v>20832364</v>
      </c>
      <c r="G73" s="2">
        <f t="shared" si="1"/>
        <v>20842364</v>
      </c>
      <c r="H73" s="2">
        <v>1</v>
      </c>
      <c r="I73" t="s">
        <v>251</v>
      </c>
      <c r="J73">
        <v>10225</v>
      </c>
      <c r="K73" s="1" t="s">
        <v>252</v>
      </c>
      <c r="L73" s="2" t="s">
        <v>124</v>
      </c>
      <c r="M73" s="1" t="s">
        <v>253</v>
      </c>
      <c r="N73" t="s">
        <v>254</v>
      </c>
      <c r="O73" s="1" t="s">
        <v>261</v>
      </c>
      <c r="P73" t="s">
        <v>265</v>
      </c>
      <c r="Q73" t="s">
        <v>269</v>
      </c>
      <c r="R73" s="1" t="s">
        <v>270</v>
      </c>
    </row>
    <row r="74" spans="1:21" x14ac:dyDescent="0.2">
      <c r="E74" s="5"/>
      <c r="I74"/>
      <c r="M74" s="1" t="s">
        <v>255</v>
      </c>
      <c r="N74" t="s">
        <v>256</v>
      </c>
      <c r="O74" s="1" t="s">
        <v>262</v>
      </c>
      <c r="P74" t="s">
        <v>266</v>
      </c>
    </row>
    <row r="75" spans="1:21" x14ac:dyDescent="0.2">
      <c r="E75" s="5"/>
      <c r="I75"/>
      <c r="L75" s="2" t="s">
        <v>88</v>
      </c>
      <c r="M75" s="1" t="s">
        <v>257</v>
      </c>
      <c r="N75" t="s">
        <v>258</v>
      </c>
      <c r="O75" s="1" t="s">
        <v>263</v>
      </c>
      <c r="P75" t="s">
        <v>267</v>
      </c>
    </row>
    <row r="76" spans="1:21" x14ac:dyDescent="0.2">
      <c r="E76" s="5"/>
      <c r="I76"/>
      <c r="L76" s="2" t="s">
        <v>168</v>
      </c>
      <c r="M76" s="1" t="s">
        <v>259</v>
      </c>
      <c r="N76" t="s">
        <v>260</v>
      </c>
      <c r="O76" s="1" t="s">
        <v>264</v>
      </c>
      <c r="P76" t="s">
        <v>268</v>
      </c>
    </row>
    <row r="77" spans="1:21" x14ac:dyDescent="0.2">
      <c r="E77" s="5"/>
      <c r="I77"/>
      <c r="M77" s="1"/>
      <c r="N77"/>
    </row>
    <row r="78" spans="1:21" x14ac:dyDescent="0.2">
      <c r="A78" s="2" t="s">
        <v>523</v>
      </c>
      <c r="B78" s="2" t="s">
        <v>8</v>
      </c>
      <c r="C78" s="2">
        <v>4</v>
      </c>
      <c r="D78" s="2">
        <v>9336777</v>
      </c>
      <c r="E78" s="5">
        <v>5.9532249991564902E-9</v>
      </c>
      <c r="F78" s="2">
        <f t="shared" si="0"/>
        <v>9331777</v>
      </c>
      <c r="G78" s="2">
        <f t="shared" si="1"/>
        <v>9341777</v>
      </c>
      <c r="H78" s="2">
        <v>1</v>
      </c>
      <c r="I78" t="s">
        <v>271</v>
      </c>
      <c r="J78">
        <v>1985</v>
      </c>
      <c r="K78" s="1" t="s">
        <v>272</v>
      </c>
      <c r="L78" s="2" t="s">
        <v>88</v>
      </c>
      <c r="M78" s="1" t="s">
        <v>273</v>
      </c>
      <c r="N78" t="s">
        <v>274</v>
      </c>
      <c r="O78" s="1" t="s">
        <v>275</v>
      </c>
      <c r="P78" t="s">
        <v>276</v>
      </c>
      <c r="Q78" t="s">
        <v>277</v>
      </c>
      <c r="R78" s="1" t="s">
        <v>278</v>
      </c>
    </row>
    <row r="79" spans="1:21" x14ac:dyDescent="0.2">
      <c r="E79" s="5"/>
      <c r="H79" s="2">
        <v>2</v>
      </c>
      <c r="I79" t="s">
        <v>279</v>
      </c>
      <c r="J79">
        <v>8110</v>
      </c>
      <c r="K79" s="1" t="s">
        <v>280</v>
      </c>
      <c r="L79" s="2" t="s">
        <v>88</v>
      </c>
      <c r="M79" s="1" t="s">
        <v>281</v>
      </c>
      <c r="N79" t="s">
        <v>282</v>
      </c>
      <c r="O79" s="1" t="s">
        <v>283</v>
      </c>
      <c r="P79" t="s">
        <v>284</v>
      </c>
      <c r="Q79" t="s">
        <v>286</v>
      </c>
      <c r="R79" s="1" t="s">
        <v>287</v>
      </c>
      <c r="S79"/>
      <c r="U79" s="1"/>
    </row>
    <row r="80" spans="1:21" x14ac:dyDescent="0.2">
      <c r="E80" s="5"/>
    </row>
    <row r="81" spans="1:18" x14ac:dyDescent="0.2">
      <c r="A81" s="2" t="s">
        <v>523</v>
      </c>
      <c r="B81" s="2" t="s">
        <v>9</v>
      </c>
      <c r="C81" s="2">
        <v>4</v>
      </c>
      <c r="D81" s="2">
        <v>9336793</v>
      </c>
      <c r="E81" s="5">
        <v>5.86795315840628E-9</v>
      </c>
      <c r="F81" s="2">
        <f t="shared" si="0"/>
        <v>9331793</v>
      </c>
      <c r="G81" s="2">
        <f t="shared" si="1"/>
        <v>9341793</v>
      </c>
      <c r="H81" s="2" t="s">
        <v>285</v>
      </c>
      <c r="I81" t="s">
        <v>271</v>
      </c>
    </row>
    <row r="82" spans="1:18" x14ac:dyDescent="0.2">
      <c r="E82" s="5"/>
      <c r="H82" s="2" t="s">
        <v>285</v>
      </c>
      <c r="I82" t="s">
        <v>279</v>
      </c>
    </row>
    <row r="83" spans="1:18" x14ac:dyDescent="0.2">
      <c r="E83" s="5"/>
      <c r="I83"/>
    </row>
    <row r="84" spans="1:18" x14ac:dyDescent="0.2">
      <c r="A84" s="2" t="s">
        <v>523</v>
      </c>
      <c r="B84" s="2" t="s">
        <v>47</v>
      </c>
      <c r="C84" s="2">
        <v>4</v>
      </c>
      <c r="D84" s="2">
        <v>9336818</v>
      </c>
      <c r="E84" s="5">
        <v>5.86795315840628E-9</v>
      </c>
      <c r="F84" s="2">
        <f t="shared" si="0"/>
        <v>9331818</v>
      </c>
      <c r="G84" s="2">
        <f t="shared" si="1"/>
        <v>9341818</v>
      </c>
      <c r="H84" s="2" t="s">
        <v>285</v>
      </c>
      <c r="I84" t="s">
        <v>271</v>
      </c>
    </row>
    <row r="85" spans="1:18" x14ac:dyDescent="0.2">
      <c r="E85" s="5"/>
      <c r="H85" s="2" t="s">
        <v>285</v>
      </c>
      <c r="I85" t="s">
        <v>279</v>
      </c>
    </row>
    <row r="86" spans="1:18" x14ac:dyDescent="0.2">
      <c r="E86" s="5"/>
      <c r="I86"/>
    </row>
    <row r="87" spans="1:18" x14ac:dyDescent="0.2">
      <c r="A87" s="2" t="s">
        <v>523</v>
      </c>
      <c r="B87" s="2" t="s">
        <v>10</v>
      </c>
      <c r="C87" s="2">
        <v>7</v>
      </c>
      <c r="D87" s="2">
        <v>14057813</v>
      </c>
      <c r="E87" s="5">
        <v>6.69679585279602E-9</v>
      </c>
      <c r="F87" s="2">
        <f t="shared" si="0"/>
        <v>14052813</v>
      </c>
      <c r="G87" s="2">
        <f t="shared" si="1"/>
        <v>14062813</v>
      </c>
      <c r="H87" s="2" t="s">
        <v>187</v>
      </c>
    </row>
    <row r="88" spans="1:18" x14ac:dyDescent="0.2">
      <c r="E88" s="5"/>
    </row>
    <row r="89" spans="1:18" x14ac:dyDescent="0.2">
      <c r="A89" s="2" t="s">
        <v>523</v>
      </c>
      <c r="B89" s="2" t="s">
        <v>5</v>
      </c>
      <c r="C89" s="2">
        <v>7</v>
      </c>
      <c r="D89" s="2">
        <v>14057829</v>
      </c>
      <c r="E89" s="5">
        <v>1.90477254859851E-7</v>
      </c>
      <c r="F89" s="2">
        <f t="shared" si="0"/>
        <v>14052829</v>
      </c>
      <c r="G89" s="2">
        <f t="shared" si="1"/>
        <v>14062829</v>
      </c>
      <c r="H89" s="2" t="s">
        <v>187</v>
      </c>
    </row>
    <row r="90" spans="1:18" x14ac:dyDescent="0.2">
      <c r="E90" s="5"/>
    </row>
    <row r="91" spans="1:18" x14ac:dyDescent="0.2">
      <c r="A91" s="2" t="s">
        <v>521</v>
      </c>
      <c r="B91" s="2" t="s">
        <v>20</v>
      </c>
      <c r="C91" s="2">
        <v>10</v>
      </c>
      <c r="D91" s="2">
        <v>27087002</v>
      </c>
      <c r="E91" s="5">
        <v>3.4339166075601298E-8</v>
      </c>
      <c r="F91" s="2">
        <f t="shared" si="0"/>
        <v>27082002</v>
      </c>
      <c r="G91" s="2">
        <f t="shared" si="1"/>
        <v>27092002</v>
      </c>
      <c r="H91" s="2">
        <v>1</v>
      </c>
      <c r="I91" t="s">
        <v>288</v>
      </c>
      <c r="J91">
        <v>3591</v>
      </c>
      <c r="K91" s="1" t="s">
        <v>289</v>
      </c>
      <c r="L91" s="2" t="s">
        <v>187</v>
      </c>
      <c r="M91" s="2" t="s">
        <v>187</v>
      </c>
      <c r="N91" s="2" t="s">
        <v>187</v>
      </c>
      <c r="O91" s="1" t="s">
        <v>290</v>
      </c>
      <c r="P91" t="s">
        <v>291</v>
      </c>
      <c r="Q91" t="s">
        <v>292</v>
      </c>
      <c r="R91" s="1" t="s">
        <v>293</v>
      </c>
    </row>
    <row r="92" spans="1:18" x14ac:dyDescent="0.2">
      <c r="E92" s="5"/>
      <c r="I92"/>
    </row>
    <row r="93" spans="1:18" x14ac:dyDescent="0.2">
      <c r="A93" s="2" t="s">
        <v>521</v>
      </c>
      <c r="B93" s="2" t="s">
        <v>21</v>
      </c>
      <c r="C93" s="2">
        <v>10</v>
      </c>
      <c r="D93" s="2">
        <v>27106339</v>
      </c>
      <c r="E93" s="5">
        <v>3.52902435270134E-8</v>
      </c>
      <c r="F93" s="2">
        <f t="shared" si="0"/>
        <v>27101339</v>
      </c>
      <c r="G93" s="2">
        <f t="shared" si="1"/>
        <v>27111339</v>
      </c>
      <c r="H93" s="2">
        <v>1</v>
      </c>
      <c r="I93" t="s">
        <v>294</v>
      </c>
      <c r="J93">
        <v>387</v>
      </c>
      <c r="K93" s="1" t="s">
        <v>295</v>
      </c>
      <c r="L93" s="2" t="s">
        <v>88</v>
      </c>
      <c r="M93" s="1" t="s">
        <v>114</v>
      </c>
      <c r="N93" t="s">
        <v>115</v>
      </c>
      <c r="O93" s="1" t="s">
        <v>296</v>
      </c>
      <c r="P93" t="s">
        <v>298</v>
      </c>
      <c r="Q93" t="s">
        <v>297</v>
      </c>
      <c r="R93" s="1" t="s">
        <v>299</v>
      </c>
    </row>
    <row r="94" spans="1:18" x14ac:dyDescent="0.2">
      <c r="E94" s="5"/>
      <c r="L94" s="2" t="s">
        <v>124</v>
      </c>
      <c r="M94" s="1" t="s">
        <v>125</v>
      </c>
      <c r="N94" t="s">
        <v>126</v>
      </c>
      <c r="O94" s="1" t="s">
        <v>134</v>
      </c>
      <c r="P94" t="s">
        <v>146</v>
      </c>
      <c r="Q94"/>
      <c r="R94" s="1"/>
    </row>
    <row r="95" spans="1:18" x14ac:dyDescent="0.2">
      <c r="E95" s="5"/>
      <c r="H95" s="2">
        <v>2</v>
      </c>
      <c r="I95" t="s">
        <v>300</v>
      </c>
      <c r="J95">
        <v>753</v>
      </c>
      <c r="K95" s="1" t="s">
        <v>295</v>
      </c>
      <c r="L95" s="2" t="s">
        <v>88</v>
      </c>
      <c r="M95" s="1" t="s">
        <v>301</v>
      </c>
      <c r="N95" t="s">
        <v>302</v>
      </c>
      <c r="O95" s="1" t="s">
        <v>306</v>
      </c>
      <c r="P95" t="s">
        <v>305</v>
      </c>
      <c r="Q95" t="s">
        <v>311</v>
      </c>
      <c r="R95" s="1" t="s">
        <v>312</v>
      </c>
    </row>
    <row r="96" spans="1:18" x14ac:dyDescent="0.2">
      <c r="E96" s="5"/>
      <c r="M96" s="1" t="s">
        <v>82</v>
      </c>
      <c r="N96" t="s">
        <v>83</v>
      </c>
      <c r="O96" s="1" t="s">
        <v>307</v>
      </c>
      <c r="P96" t="s">
        <v>309</v>
      </c>
    </row>
    <row r="97" spans="1:18" x14ac:dyDescent="0.2">
      <c r="E97" s="5"/>
      <c r="L97" s="2" t="s">
        <v>124</v>
      </c>
      <c r="M97" s="1" t="s">
        <v>303</v>
      </c>
      <c r="N97" t="s">
        <v>304</v>
      </c>
      <c r="O97" s="1" t="s">
        <v>308</v>
      </c>
      <c r="P97" t="s">
        <v>310</v>
      </c>
    </row>
    <row r="98" spans="1:18" x14ac:dyDescent="0.2">
      <c r="E98" s="5"/>
      <c r="H98" s="2">
        <v>3</v>
      </c>
      <c r="I98" t="s">
        <v>313</v>
      </c>
      <c r="J98">
        <v>7088</v>
      </c>
      <c r="K98" s="1" t="s">
        <v>295</v>
      </c>
      <c r="L98" s="2" t="s">
        <v>88</v>
      </c>
      <c r="M98" s="1" t="s">
        <v>107</v>
      </c>
      <c r="N98" t="s">
        <v>108</v>
      </c>
      <c r="O98" s="1" t="s">
        <v>314</v>
      </c>
      <c r="P98" t="s">
        <v>315</v>
      </c>
      <c r="Q98" t="s">
        <v>318</v>
      </c>
      <c r="R98" s="1" t="s">
        <v>319</v>
      </c>
    </row>
    <row r="99" spans="1:18" x14ac:dyDescent="0.2">
      <c r="E99" s="5"/>
      <c r="O99" s="1" t="s">
        <v>316</v>
      </c>
      <c r="P99" t="s">
        <v>317</v>
      </c>
    </row>
    <row r="100" spans="1:18" x14ac:dyDescent="0.2">
      <c r="E100" s="5"/>
      <c r="O100" s="1"/>
    </row>
    <row r="101" spans="1:18" x14ac:dyDescent="0.2">
      <c r="A101" s="2" t="s">
        <v>520</v>
      </c>
      <c r="B101" s="2" t="s">
        <v>58</v>
      </c>
      <c r="C101" s="2">
        <v>1</v>
      </c>
      <c r="D101" s="2">
        <v>7234679</v>
      </c>
      <c r="E101" s="5">
        <v>3.1547810815349802E-7</v>
      </c>
      <c r="F101" s="2">
        <f t="shared" si="0"/>
        <v>7229679</v>
      </c>
      <c r="G101" s="2">
        <f t="shared" si="1"/>
        <v>7239679</v>
      </c>
      <c r="H101" s="2">
        <v>1</v>
      </c>
      <c r="I101" t="s">
        <v>320</v>
      </c>
      <c r="J101">
        <v>1444</v>
      </c>
      <c r="K101" s="1" t="s">
        <v>321</v>
      </c>
      <c r="L101" s="2" t="s">
        <v>168</v>
      </c>
      <c r="M101" s="1" t="s">
        <v>322</v>
      </c>
      <c r="N101" t="s">
        <v>323</v>
      </c>
      <c r="O101" s="1" t="s">
        <v>324</v>
      </c>
      <c r="P101" t="s">
        <v>326</v>
      </c>
      <c r="Q101" t="s">
        <v>328</v>
      </c>
      <c r="R101" s="1" t="s">
        <v>329</v>
      </c>
    </row>
    <row r="102" spans="1:18" x14ac:dyDescent="0.2">
      <c r="E102" s="5"/>
      <c r="I102"/>
      <c r="J102"/>
      <c r="K102" s="1"/>
      <c r="M102" s="1"/>
      <c r="N102"/>
      <c r="O102" s="1" t="s">
        <v>325</v>
      </c>
      <c r="P102" t="s">
        <v>327</v>
      </c>
    </row>
    <row r="103" spans="1:18" x14ac:dyDescent="0.2">
      <c r="E103" s="5"/>
    </row>
    <row r="104" spans="1:18" x14ac:dyDescent="0.2">
      <c r="A104" s="2" t="s">
        <v>520</v>
      </c>
      <c r="B104" s="2" t="s">
        <v>59</v>
      </c>
      <c r="C104" s="2">
        <v>1</v>
      </c>
      <c r="D104" s="2">
        <v>7234686</v>
      </c>
      <c r="E104" s="5">
        <v>3.1342404165610198E-7</v>
      </c>
      <c r="F104" s="2">
        <f t="shared" si="0"/>
        <v>7229686</v>
      </c>
      <c r="G104" s="2">
        <f t="shared" si="1"/>
        <v>7239686</v>
      </c>
      <c r="H104" s="2" t="s">
        <v>330</v>
      </c>
      <c r="I104" t="s">
        <v>320</v>
      </c>
    </row>
    <row r="105" spans="1:18" x14ac:dyDescent="0.2">
      <c r="E105" s="5"/>
    </row>
    <row r="106" spans="1:18" x14ac:dyDescent="0.2">
      <c r="A106" s="2" t="s">
        <v>520</v>
      </c>
      <c r="B106" s="2" t="s">
        <v>22</v>
      </c>
      <c r="C106" s="2">
        <v>1</v>
      </c>
      <c r="D106" s="2">
        <v>7234687</v>
      </c>
      <c r="E106" s="5">
        <v>3.1547810815354302E-7</v>
      </c>
      <c r="F106" s="2">
        <f t="shared" si="0"/>
        <v>7229687</v>
      </c>
      <c r="G106" s="2">
        <f t="shared" si="1"/>
        <v>7239687</v>
      </c>
      <c r="H106" s="2" t="s">
        <v>330</v>
      </c>
      <c r="I106" t="s">
        <v>320</v>
      </c>
    </row>
    <row r="107" spans="1:18" x14ac:dyDescent="0.2">
      <c r="E107" s="5"/>
    </row>
    <row r="108" spans="1:18" x14ac:dyDescent="0.2">
      <c r="A108" s="2" t="s">
        <v>520</v>
      </c>
      <c r="B108" s="2" t="s">
        <v>63</v>
      </c>
      <c r="C108" s="2">
        <v>12</v>
      </c>
      <c r="D108" s="2">
        <v>2599754</v>
      </c>
      <c r="E108" s="5">
        <v>2.3064292540027699E-7</v>
      </c>
      <c r="F108" s="2">
        <f t="shared" si="0"/>
        <v>2594754</v>
      </c>
      <c r="G108" s="2">
        <f t="shared" si="1"/>
        <v>2604754</v>
      </c>
      <c r="H108" s="2" t="s">
        <v>187</v>
      </c>
    </row>
    <row r="109" spans="1:18" x14ac:dyDescent="0.2">
      <c r="E109" s="5"/>
    </row>
    <row r="110" spans="1:18" x14ac:dyDescent="0.2">
      <c r="A110" s="2" t="s">
        <v>520</v>
      </c>
      <c r="B110" s="2" t="s">
        <v>31</v>
      </c>
      <c r="C110" s="2">
        <v>12</v>
      </c>
      <c r="D110" s="2">
        <v>2599755</v>
      </c>
      <c r="E110" s="5">
        <v>2.3064292540026799E-7</v>
      </c>
      <c r="F110" s="2">
        <f t="shared" si="0"/>
        <v>2594755</v>
      </c>
      <c r="G110" s="2">
        <f t="shared" si="1"/>
        <v>2604755</v>
      </c>
      <c r="H110" s="2" t="s">
        <v>187</v>
      </c>
    </row>
    <row r="111" spans="1:18" x14ac:dyDescent="0.2">
      <c r="E111" s="5"/>
    </row>
    <row r="112" spans="1:18" x14ac:dyDescent="0.2">
      <c r="A112" s="2" t="s">
        <v>520</v>
      </c>
      <c r="B112" s="2" t="s">
        <v>64</v>
      </c>
      <c r="C112" s="2">
        <v>12</v>
      </c>
      <c r="D112" s="2">
        <v>2875079</v>
      </c>
      <c r="E112" s="5">
        <v>2.6566247883164501E-7</v>
      </c>
      <c r="F112" s="2">
        <f t="shared" si="0"/>
        <v>2870079</v>
      </c>
      <c r="G112" s="2">
        <f t="shared" si="1"/>
        <v>2880079</v>
      </c>
      <c r="H112" s="2" t="s">
        <v>187</v>
      </c>
    </row>
    <row r="113" spans="1:18" x14ac:dyDescent="0.2">
      <c r="E113" s="5"/>
    </row>
    <row r="114" spans="1:18" x14ac:dyDescent="0.2">
      <c r="A114" s="2" t="s">
        <v>520</v>
      </c>
      <c r="B114" s="2" t="s">
        <v>32</v>
      </c>
      <c r="C114" s="2">
        <v>12</v>
      </c>
      <c r="D114" s="2">
        <v>2875081</v>
      </c>
      <c r="E114" s="5">
        <v>2.9217884682042998E-7</v>
      </c>
      <c r="F114" s="2">
        <f t="shared" si="0"/>
        <v>2870081</v>
      </c>
      <c r="G114" s="2">
        <f t="shared" si="1"/>
        <v>2880081</v>
      </c>
      <c r="H114" s="2" t="s">
        <v>187</v>
      </c>
    </row>
    <row r="115" spans="1:18" x14ac:dyDescent="0.2">
      <c r="E115" s="5"/>
    </row>
    <row r="116" spans="1:18" x14ac:dyDescent="0.2">
      <c r="A116" s="2" t="s">
        <v>520</v>
      </c>
      <c r="B116" s="2" t="s">
        <v>65</v>
      </c>
      <c r="C116" s="2">
        <v>14</v>
      </c>
      <c r="D116" s="2">
        <v>16895798</v>
      </c>
      <c r="E116" s="5">
        <v>3.0625361461948799E-7</v>
      </c>
      <c r="F116" s="2">
        <f t="shared" si="0"/>
        <v>16890798</v>
      </c>
      <c r="G116" s="2">
        <f t="shared" si="1"/>
        <v>16900798</v>
      </c>
      <c r="H116" s="2" t="s">
        <v>187</v>
      </c>
    </row>
    <row r="117" spans="1:18" x14ac:dyDescent="0.2">
      <c r="E117" s="5"/>
    </row>
    <row r="118" spans="1:18" x14ac:dyDescent="0.2">
      <c r="A118" s="2" t="s">
        <v>520</v>
      </c>
      <c r="B118" s="2" t="s">
        <v>66</v>
      </c>
      <c r="C118" s="2">
        <v>15</v>
      </c>
      <c r="D118" s="2">
        <v>48974300</v>
      </c>
      <c r="E118" s="5">
        <v>3.1083508337757002E-7</v>
      </c>
      <c r="F118" s="2">
        <f t="shared" si="0"/>
        <v>48969300</v>
      </c>
      <c r="G118" s="2">
        <f t="shared" si="1"/>
        <v>48979300</v>
      </c>
      <c r="H118" s="2">
        <v>1</v>
      </c>
      <c r="I118" t="s">
        <v>331</v>
      </c>
      <c r="J118">
        <v>14103</v>
      </c>
      <c r="K118" s="1" t="s">
        <v>332</v>
      </c>
      <c r="L118" s="2" t="s">
        <v>88</v>
      </c>
      <c r="M118" s="1" t="s">
        <v>333</v>
      </c>
      <c r="N118" t="s">
        <v>334</v>
      </c>
      <c r="O118" s="1" t="s">
        <v>335</v>
      </c>
      <c r="P118" t="s">
        <v>336</v>
      </c>
      <c r="Q118" t="s">
        <v>286</v>
      </c>
      <c r="R118" s="1" t="s">
        <v>287</v>
      </c>
    </row>
    <row r="119" spans="1:18" x14ac:dyDescent="0.2">
      <c r="E119" s="5"/>
    </row>
    <row r="120" spans="1:18" x14ac:dyDescent="0.2">
      <c r="A120" s="2" t="s">
        <v>520</v>
      </c>
      <c r="B120" s="2" t="s">
        <v>33</v>
      </c>
      <c r="C120" s="2">
        <v>15</v>
      </c>
      <c r="D120" s="2">
        <v>48974306</v>
      </c>
      <c r="E120" s="5">
        <v>3.1083508337766298E-7</v>
      </c>
      <c r="F120" s="2">
        <f t="shared" si="0"/>
        <v>48969306</v>
      </c>
      <c r="G120" s="2">
        <f t="shared" si="1"/>
        <v>48979306</v>
      </c>
      <c r="H120" s="2" t="s">
        <v>337</v>
      </c>
      <c r="I120" t="s">
        <v>331</v>
      </c>
    </row>
    <row r="121" spans="1:18" x14ac:dyDescent="0.2">
      <c r="E121" s="5"/>
    </row>
    <row r="122" spans="1:18" x14ac:dyDescent="0.2">
      <c r="A122" s="2" t="s">
        <v>520</v>
      </c>
      <c r="B122" s="2" t="s">
        <v>67</v>
      </c>
      <c r="C122" s="2">
        <v>17</v>
      </c>
      <c r="D122" s="2">
        <v>1752929</v>
      </c>
      <c r="E122" s="5">
        <v>1.3902916623907101E-7</v>
      </c>
      <c r="F122" s="2">
        <f t="shared" si="0"/>
        <v>1747929</v>
      </c>
      <c r="G122" s="2">
        <f t="shared" si="1"/>
        <v>1757929</v>
      </c>
      <c r="H122" s="2" t="s">
        <v>187</v>
      </c>
    </row>
    <row r="123" spans="1:18" x14ac:dyDescent="0.2">
      <c r="E123" s="5"/>
    </row>
    <row r="124" spans="1:18" x14ac:dyDescent="0.2">
      <c r="A124" s="2" t="s">
        <v>520</v>
      </c>
      <c r="B124" s="2" t="s">
        <v>68</v>
      </c>
      <c r="C124" s="2">
        <v>17</v>
      </c>
      <c r="D124" s="2">
        <v>1752972</v>
      </c>
      <c r="E124" s="5">
        <v>1.7778211608576099E-7</v>
      </c>
      <c r="F124" s="2">
        <f t="shared" si="0"/>
        <v>1747972</v>
      </c>
      <c r="G124" s="2">
        <f t="shared" si="1"/>
        <v>1757972</v>
      </c>
      <c r="H124" s="2" t="s">
        <v>187</v>
      </c>
    </row>
    <row r="125" spans="1:18" x14ac:dyDescent="0.2">
      <c r="E125" s="5"/>
    </row>
    <row r="126" spans="1:18" x14ac:dyDescent="0.2">
      <c r="A126" s="2" t="s">
        <v>520</v>
      </c>
      <c r="B126" s="2" t="s">
        <v>23</v>
      </c>
      <c r="C126" s="2">
        <v>2</v>
      </c>
      <c r="D126" s="2">
        <v>3700705</v>
      </c>
      <c r="E126" s="5">
        <v>1.12944688340111E-7</v>
      </c>
      <c r="F126" s="2">
        <f t="shared" si="0"/>
        <v>3695705</v>
      </c>
      <c r="G126" s="2">
        <f t="shared" si="1"/>
        <v>3705705</v>
      </c>
      <c r="H126" s="2">
        <v>1</v>
      </c>
      <c r="I126" t="s">
        <v>338</v>
      </c>
      <c r="J126">
        <v>2413</v>
      </c>
      <c r="K126" s="1" t="s">
        <v>339</v>
      </c>
      <c r="L126" s="2" t="s">
        <v>187</v>
      </c>
      <c r="M126" s="2" t="s">
        <v>187</v>
      </c>
      <c r="N126" s="2" t="s">
        <v>187</v>
      </c>
      <c r="O126" s="2" t="s">
        <v>187</v>
      </c>
      <c r="P126" s="2" t="s">
        <v>187</v>
      </c>
      <c r="Q126" t="s">
        <v>341</v>
      </c>
      <c r="R126" s="1" t="s">
        <v>342</v>
      </c>
    </row>
    <row r="127" spans="1:18" x14ac:dyDescent="0.2">
      <c r="E127" s="5"/>
      <c r="H127" s="2">
        <v>2</v>
      </c>
      <c r="I127" t="s">
        <v>340</v>
      </c>
      <c r="J127">
        <v>1923</v>
      </c>
      <c r="K127" s="1" t="s">
        <v>339</v>
      </c>
      <c r="L127" s="2" t="s">
        <v>88</v>
      </c>
      <c r="M127" s="1" t="s">
        <v>343</v>
      </c>
      <c r="N127" t="s">
        <v>344</v>
      </c>
      <c r="O127" s="1" t="s">
        <v>351</v>
      </c>
      <c r="P127" t="s">
        <v>355</v>
      </c>
      <c r="Q127" t="s">
        <v>359</v>
      </c>
      <c r="R127" s="1" t="s">
        <v>360</v>
      </c>
    </row>
    <row r="128" spans="1:18" x14ac:dyDescent="0.2">
      <c r="E128" s="5"/>
      <c r="M128" s="1" t="s">
        <v>345</v>
      </c>
      <c r="N128" t="s">
        <v>346</v>
      </c>
      <c r="O128" s="1" t="s">
        <v>352</v>
      </c>
      <c r="P128" t="s">
        <v>356</v>
      </c>
    </row>
    <row r="129" spans="1:18" x14ac:dyDescent="0.2">
      <c r="E129" s="5"/>
      <c r="L129" s="2" t="s">
        <v>124</v>
      </c>
      <c r="M129" s="1" t="s">
        <v>347</v>
      </c>
      <c r="N129" t="s">
        <v>348</v>
      </c>
      <c r="O129" s="1" t="s">
        <v>353</v>
      </c>
      <c r="P129" t="s">
        <v>357</v>
      </c>
    </row>
    <row r="130" spans="1:18" x14ac:dyDescent="0.2">
      <c r="E130" s="5"/>
      <c r="M130" s="1" t="s">
        <v>349</v>
      </c>
      <c r="N130" t="s">
        <v>350</v>
      </c>
      <c r="O130" s="1" t="s">
        <v>354</v>
      </c>
      <c r="P130" t="s">
        <v>358</v>
      </c>
    </row>
    <row r="131" spans="1:18" x14ac:dyDescent="0.2">
      <c r="E131" s="5"/>
      <c r="M131" s="1"/>
      <c r="N131"/>
    </row>
    <row r="132" spans="1:18" x14ac:dyDescent="0.2">
      <c r="A132" s="2" t="s">
        <v>520</v>
      </c>
      <c r="B132" s="2" t="s">
        <v>24</v>
      </c>
      <c r="C132" s="2">
        <v>3</v>
      </c>
      <c r="D132" s="2">
        <v>18865039</v>
      </c>
      <c r="E132" s="5">
        <v>3.0541301416769501E-7</v>
      </c>
      <c r="F132" s="2">
        <f t="shared" si="0"/>
        <v>18860039</v>
      </c>
      <c r="G132" s="2">
        <f t="shared" si="1"/>
        <v>18870039</v>
      </c>
      <c r="H132" s="2" t="s">
        <v>187</v>
      </c>
    </row>
    <row r="133" spans="1:18" x14ac:dyDescent="0.2">
      <c r="E133" s="5"/>
    </row>
    <row r="134" spans="1:18" x14ac:dyDescent="0.2">
      <c r="A134" s="2" t="s">
        <v>520</v>
      </c>
      <c r="B134" s="2" t="s">
        <v>25</v>
      </c>
      <c r="C134" s="2">
        <v>3</v>
      </c>
      <c r="D134" s="2">
        <v>18865048</v>
      </c>
      <c r="E134" s="5">
        <v>3.0541301416769501E-7</v>
      </c>
      <c r="F134" s="2">
        <f t="shared" si="0"/>
        <v>18860048</v>
      </c>
      <c r="G134" s="2">
        <f t="shared" si="1"/>
        <v>18870048</v>
      </c>
      <c r="H134" s="2" t="s">
        <v>187</v>
      </c>
    </row>
    <row r="135" spans="1:18" x14ac:dyDescent="0.2">
      <c r="E135" s="5"/>
    </row>
    <row r="136" spans="1:18" x14ac:dyDescent="0.2">
      <c r="A136" s="2" t="s">
        <v>520</v>
      </c>
      <c r="B136" s="2" t="s">
        <v>26</v>
      </c>
      <c r="C136" s="2">
        <v>3</v>
      </c>
      <c r="D136" s="2">
        <v>18865054</v>
      </c>
      <c r="E136" s="5">
        <v>2.2716257522056201E-7</v>
      </c>
      <c r="F136" s="2">
        <f t="shared" si="0"/>
        <v>18860054</v>
      </c>
      <c r="G136" s="2">
        <f t="shared" si="1"/>
        <v>18870054</v>
      </c>
      <c r="H136" s="2" t="s">
        <v>187</v>
      </c>
    </row>
    <row r="137" spans="1:18" x14ac:dyDescent="0.2">
      <c r="E137" s="5"/>
    </row>
    <row r="138" spans="1:18" x14ac:dyDescent="0.2">
      <c r="A138" s="2" t="s">
        <v>520</v>
      </c>
      <c r="B138" s="2" t="s">
        <v>27</v>
      </c>
      <c r="C138" s="2">
        <v>3</v>
      </c>
      <c r="D138" s="2">
        <v>18865092</v>
      </c>
      <c r="E138" s="5">
        <v>1.9874240973998799E-7</v>
      </c>
      <c r="F138" s="2">
        <f t="shared" si="0"/>
        <v>18860092</v>
      </c>
      <c r="G138" s="2">
        <f t="shared" si="1"/>
        <v>18870092</v>
      </c>
      <c r="H138" s="2" t="s">
        <v>187</v>
      </c>
    </row>
    <row r="139" spans="1:18" x14ac:dyDescent="0.2">
      <c r="E139" s="5"/>
    </row>
    <row r="140" spans="1:18" x14ac:dyDescent="0.2">
      <c r="A140" s="2" t="s">
        <v>520</v>
      </c>
      <c r="B140" s="2" t="s">
        <v>28</v>
      </c>
      <c r="C140" s="2">
        <v>6</v>
      </c>
      <c r="D140" s="2">
        <v>6548794</v>
      </c>
      <c r="E140" s="5">
        <v>2.7132959375190399E-7</v>
      </c>
      <c r="F140" s="2">
        <f t="shared" si="0"/>
        <v>6543794</v>
      </c>
      <c r="G140" s="2">
        <f t="shared" si="1"/>
        <v>6553794</v>
      </c>
      <c r="H140" s="2">
        <v>1</v>
      </c>
      <c r="I140" t="s">
        <v>361</v>
      </c>
      <c r="J140">
        <v>10361</v>
      </c>
      <c r="K140" s="1" t="s">
        <v>362</v>
      </c>
      <c r="L140" s="2" t="s">
        <v>168</v>
      </c>
      <c r="M140" s="1" t="s">
        <v>363</v>
      </c>
      <c r="N140" t="s">
        <v>364</v>
      </c>
      <c r="O140" s="1" t="s">
        <v>367</v>
      </c>
      <c r="P140" t="s">
        <v>371</v>
      </c>
      <c r="Q140" t="s">
        <v>375</v>
      </c>
      <c r="R140" s="1" t="s">
        <v>376</v>
      </c>
    </row>
    <row r="141" spans="1:18" x14ac:dyDescent="0.2">
      <c r="E141" s="5"/>
      <c r="L141" s="2" t="s">
        <v>88</v>
      </c>
      <c r="M141" s="1" t="s">
        <v>365</v>
      </c>
      <c r="N141" t="s">
        <v>366</v>
      </c>
      <c r="O141" s="1" t="s">
        <v>368</v>
      </c>
      <c r="P141" t="s">
        <v>372</v>
      </c>
    </row>
    <row r="142" spans="1:18" x14ac:dyDescent="0.2">
      <c r="E142" s="5"/>
      <c r="M142" s="1"/>
      <c r="N142"/>
      <c r="O142" s="1" t="s">
        <v>369</v>
      </c>
      <c r="P142" t="s">
        <v>373</v>
      </c>
    </row>
    <row r="143" spans="1:18" x14ac:dyDescent="0.2">
      <c r="E143" s="5"/>
      <c r="M143" s="1"/>
      <c r="N143"/>
      <c r="O143" s="1" t="s">
        <v>370</v>
      </c>
      <c r="P143" t="s">
        <v>374</v>
      </c>
    </row>
    <row r="144" spans="1:18" x14ac:dyDescent="0.2">
      <c r="E144" s="5"/>
      <c r="M144" s="1"/>
      <c r="N144"/>
    </row>
    <row r="145" spans="1:18" x14ac:dyDescent="0.2">
      <c r="A145" s="2" t="s">
        <v>520</v>
      </c>
      <c r="B145" s="2" t="s">
        <v>60</v>
      </c>
      <c r="C145" s="2">
        <v>6</v>
      </c>
      <c r="D145" s="2">
        <v>6765216</v>
      </c>
      <c r="E145" s="5">
        <v>3.16049997217532E-7</v>
      </c>
      <c r="F145" s="2">
        <f t="shared" si="0"/>
        <v>6760216</v>
      </c>
      <c r="G145" s="2">
        <f t="shared" si="1"/>
        <v>6770216</v>
      </c>
      <c r="H145" s="2">
        <v>1</v>
      </c>
      <c r="I145" t="s">
        <v>377</v>
      </c>
      <c r="J145">
        <v>3598</v>
      </c>
      <c r="K145" s="1" t="s">
        <v>378</v>
      </c>
      <c r="L145" s="2" t="s">
        <v>88</v>
      </c>
      <c r="M145" s="1" t="s">
        <v>379</v>
      </c>
      <c r="N145" t="s">
        <v>380</v>
      </c>
      <c r="O145" s="1" t="s">
        <v>385</v>
      </c>
      <c r="P145" t="s">
        <v>388</v>
      </c>
      <c r="Q145" t="s">
        <v>389</v>
      </c>
      <c r="R145" s="1" t="s">
        <v>390</v>
      </c>
    </row>
    <row r="146" spans="1:18" x14ac:dyDescent="0.2">
      <c r="E146" s="5"/>
      <c r="L146" s="2" t="s">
        <v>168</v>
      </c>
      <c r="M146" s="1" t="s">
        <v>381</v>
      </c>
      <c r="N146" t="s">
        <v>382</v>
      </c>
      <c r="O146" s="1" t="s">
        <v>386</v>
      </c>
      <c r="P146" t="s">
        <v>387</v>
      </c>
    </row>
    <row r="147" spans="1:18" x14ac:dyDescent="0.2">
      <c r="E147" s="5"/>
      <c r="L147" s="2" t="s">
        <v>124</v>
      </c>
      <c r="M147" s="1" t="s">
        <v>383</v>
      </c>
      <c r="N147" t="s">
        <v>384</v>
      </c>
    </row>
    <row r="148" spans="1:18" x14ac:dyDescent="0.2">
      <c r="E148" s="5"/>
      <c r="M148" s="1"/>
      <c r="N148"/>
    </row>
    <row r="149" spans="1:18" x14ac:dyDescent="0.2">
      <c r="A149" s="2" t="s">
        <v>520</v>
      </c>
      <c r="B149" s="2" t="s">
        <v>29</v>
      </c>
      <c r="C149" s="2">
        <v>7</v>
      </c>
      <c r="D149" s="2">
        <v>14985838</v>
      </c>
      <c r="E149" s="5">
        <v>2.6970538103885798E-7</v>
      </c>
      <c r="F149" s="2">
        <f t="shared" si="0"/>
        <v>14980838</v>
      </c>
      <c r="G149" s="2">
        <f t="shared" si="1"/>
        <v>14990838</v>
      </c>
      <c r="H149" s="2">
        <v>1</v>
      </c>
      <c r="I149" t="s">
        <v>391</v>
      </c>
      <c r="J149">
        <v>6740</v>
      </c>
      <c r="K149" s="1" t="s">
        <v>392</v>
      </c>
      <c r="L149" s="2" t="s">
        <v>187</v>
      </c>
      <c r="M149" s="2" t="s">
        <v>187</v>
      </c>
      <c r="N149" s="2" t="s">
        <v>187</v>
      </c>
      <c r="O149" s="2" t="s">
        <v>187</v>
      </c>
      <c r="P149" s="2" t="s">
        <v>187</v>
      </c>
      <c r="Q149" t="s">
        <v>393</v>
      </c>
      <c r="R149" s="1" t="s">
        <v>394</v>
      </c>
    </row>
    <row r="150" spans="1:18" x14ac:dyDescent="0.2">
      <c r="E150" s="5"/>
    </row>
    <row r="151" spans="1:18" x14ac:dyDescent="0.2">
      <c r="A151" s="2" t="s">
        <v>520</v>
      </c>
      <c r="B151" s="2" t="s">
        <v>61</v>
      </c>
      <c r="C151" s="2">
        <v>8</v>
      </c>
      <c r="D151" s="2">
        <v>7591799</v>
      </c>
      <c r="E151" s="5">
        <v>2.7984666524480801E-7</v>
      </c>
      <c r="F151" s="2">
        <f t="shared" si="0"/>
        <v>7586799</v>
      </c>
      <c r="G151" s="2">
        <f t="shared" si="1"/>
        <v>7596799</v>
      </c>
      <c r="H151" s="2">
        <v>1</v>
      </c>
      <c r="I151" s="2" t="s">
        <v>395</v>
      </c>
      <c r="J151">
        <v>3171</v>
      </c>
      <c r="K151" s="1" t="s">
        <v>396</v>
      </c>
      <c r="L151" s="2" t="s">
        <v>187</v>
      </c>
      <c r="M151" s="2" t="s">
        <v>187</v>
      </c>
      <c r="N151" s="2" t="s">
        <v>187</v>
      </c>
      <c r="O151" s="2" t="s">
        <v>187</v>
      </c>
      <c r="P151" s="2" t="s">
        <v>187</v>
      </c>
      <c r="Q151" t="s">
        <v>397</v>
      </c>
      <c r="R151" s="1" t="s">
        <v>398</v>
      </c>
    </row>
    <row r="152" spans="1:18" x14ac:dyDescent="0.2">
      <c r="E152" s="5"/>
    </row>
    <row r="153" spans="1:18" x14ac:dyDescent="0.2">
      <c r="A153" s="2" t="s">
        <v>520</v>
      </c>
      <c r="B153" s="2" t="s">
        <v>30</v>
      </c>
      <c r="C153" s="2">
        <v>9</v>
      </c>
      <c r="D153" s="2">
        <v>18897545</v>
      </c>
      <c r="E153" s="5">
        <v>1.9266429803999701E-7</v>
      </c>
      <c r="F153" s="2">
        <f t="shared" si="0"/>
        <v>18892545</v>
      </c>
      <c r="G153" s="2">
        <f t="shared" si="1"/>
        <v>18902545</v>
      </c>
      <c r="H153" s="2">
        <v>1</v>
      </c>
      <c r="I153" t="s">
        <v>399</v>
      </c>
      <c r="J153">
        <v>984</v>
      </c>
      <c r="K153" s="1" t="s">
        <v>400</v>
      </c>
      <c r="L153" s="2" t="s">
        <v>187</v>
      </c>
      <c r="M153" s="2" t="s">
        <v>187</v>
      </c>
      <c r="N153" s="2" t="s">
        <v>187</v>
      </c>
      <c r="O153" s="1" t="s">
        <v>401</v>
      </c>
      <c r="P153" t="s">
        <v>402</v>
      </c>
      <c r="Q153" t="s">
        <v>403</v>
      </c>
      <c r="R153" s="1" t="s">
        <v>404</v>
      </c>
    </row>
    <row r="154" spans="1:18" x14ac:dyDescent="0.2">
      <c r="E154" s="5"/>
    </row>
    <row r="155" spans="1:18" x14ac:dyDescent="0.2">
      <c r="A155" s="2" t="s">
        <v>520</v>
      </c>
      <c r="B155" s="2" t="s">
        <v>62</v>
      </c>
      <c r="C155" s="2">
        <v>9</v>
      </c>
      <c r="D155" s="2">
        <v>18897546</v>
      </c>
      <c r="E155" s="5">
        <v>1.92664298040014E-7</v>
      </c>
      <c r="F155" s="2">
        <f t="shared" si="0"/>
        <v>18892546</v>
      </c>
      <c r="G155" s="2">
        <f t="shared" si="1"/>
        <v>18902546</v>
      </c>
      <c r="H155" s="2" t="s">
        <v>405</v>
      </c>
      <c r="I155" t="s">
        <v>399</v>
      </c>
    </row>
    <row r="156" spans="1:18" x14ac:dyDescent="0.2">
      <c r="E156" s="5"/>
    </row>
    <row r="157" spans="1:18" x14ac:dyDescent="0.2">
      <c r="A157" s="2" t="s">
        <v>516</v>
      </c>
      <c r="B157" s="2" t="s">
        <v>34</v>
      </c>
      <c r="C157" s="2">
        <v>1</v>
      </c>
      <c r="D157" s="2">
        <v>5231105</v>
      </c>
      <c r="E157" s="5">
        <v>1.49249605053361E-9</v>
      </c>
      <c r="F157" s="2">
        <f t="shared" si="0"/>
        <v>5226105</v>
      </c>
      <c r="G157" s="2">
        <f t="shared" si="1"/>
        <v>5236105</v>
      </c>
      <c r="H157" s="2">
        <v>1</v>
      </c>
      <c r="I157" t="s">
        <v>406</v>
      </c>
      <c r="J157">
        <v>2557</v>
      </c>
      <c r="K157" s="1" t="s">
        <v>407</v>
      </c>
      <c r="L157" s="2" t="s">
        <v>88</v>
      </c>
      <c r="M157" s="1" t="s">
        <v>408</v>
      </c>
      <c r="N157" t="s">
        <v>409</v>
      </c>
      <c r="O157" s="1" t="s">
        <v>412</v>
      </c>
      <c r="P157" t="s">
        <v>413</v>
      </c>
      <c r="Q157" t="s">
        <v>414</v>
      </c>
      <c r="R157" s="1" t="s">
        <v>415</v>
      </c>
    </row>
    <row r="158" spans="1:18" x14ac:dyDescent="0.2">
      <c r="E158" s="5"/>
      <c r="L158" s="2" t="s">
        <v>124</v>
      </c>
      <c r="M158" s="1" t="s">
        <v>410</v>
      </c>
      <c r="N158" t="s">
        <v>411</v>
      </c>
    </row>
    <row r="159" spans="1:18" x14ac:dyDescent="0.2">
      <c r="E159" s="5"/>
      <c r="M159" s="1"/>
      <c r="N159"/>
    </row>
    <row r="160" spans="1:18" x14ac:dyDescent="0.2">
      <c r="A160" s="2" t="s">
        <v>516</v>
      </c>
      <c r="B160" s="2" t="s">
        <v>71</v>
      </c>
      <c r="C160" s="2">
        <v>10</v>
      </c>
      <c r="D160" s="2">
        <v>31172600</v>
      </c>
      <c r="E160" s="5">
        <v>1.84874110544689E-7</v>
      </c>
      <c r="F160" s="2">
        <f t="shared" si="0"/>
        <v>31167600</v>
      </c>
      <c r="G160" s="2">
        <f t="shared" si="1"/>
        <v>31177600</v>
      </c>
      <c r="H160" s="2">
        <v>1</v>
      </c>
      <c r="I160" t="s">
        <v>416</v>
      </c>
      <c r="J160">
        <v>657</v>
      </c>
      <c r="K160" s="1" t="s">
        <v>417</v>
      </c>
      <c r="L160" s="2" t="s">
        <v>187</v>
      </c>
      <c r="M160" s="2" t="s">
        <v>187</v>
      </c>
      <c r="N160" s="2" t="s">
        <v>187</v>
      </c>
      <c r="O160" s="2" t="s">
        <v>187</v>
      </c>
      <c r="P160" s="2" t="s">
        <v>187</v>
      </c>
      <c r="Q160" t="s">
        <v>418</v>
      </c>
      <c r="R160" s="1" t="s">
        <v>419</v>
      </c>
    </row>
    <row r="161" spans="1:18" x14ac:dyDescent="0.2">
      <c r="E161" s="5"/>
    </row>
    <row r="162" spans="1:18" x14ac:dyDescent="0.2">
      <c r="A162" s="2" t="s">
        <v>516</v>
      </c>
      <c r="B162" s="2" t="s">
        <v>72</v>
      </c>
      <c r="C162" s="2">
        <v>11</v>
      </c>
      <c r="D162" s="2">
        <v>33287797</v>
      </c>
      <c r="E162" s="5">
        <v>4.7090430721068703E-7</v>
      </c>
      <c r="F162" s="2">
        <f t="shared" si="0"/>
        <v>33282797</v>
      </c>
      <c r="G162" s="2">
        <f t="shared" si="1"/>
        <v>33292797</v>
      </c>
      <c r="H162" s="2">
        <v>1</v>
      </c>
      <c r="I162" t="s">
        <v>420</v>
      </c>
      <c r="J162">
        <v>2118</v>
      </c>
      <c r="K162" s="1" t="s">
        <v>421</v>
      </c>
      <c r="L162" s="2" t="s">
        <v>88</v>
      </c>
      <c r="M162" s="1" t="s">
        <v>114</v>
      </c>
      <c r="N162" t="s">
        <v>115</v>
      </c>
      <c r="O162" s="1" t="s">
        <v>127</v>
      </c>
      <c r="P162" t="s">
        <v>139</v>
      </c>
      <c r="Q162" t="s">
        <v>422</v>
      </c>
      <c r="R162" s="1" t="s">
        <v>423</v>
      </c>
    </row>
    <row r="163" spans="1:18" x14ac:dyDescent="0.2">
      <c r="E163" s="5"/>
      <c r="I163"/>
      <c r="J163"/>
      <c r="K163" s="1"/>
      <c r="M163" s="1" t="s">
        <v>116</v>
      </c>
      <c r="N163" t="s">
        <v>117</v>
      </c>
      <c r="O163" s="1" t="s">
        <v>129</v>
      </c>
      <c r="P163" t="s">
        <v>141</v>
      </c>
    </row>
    <row r="164" spans="1:18" x14ac:dyDescent="0.2">
      <c r="E164" s="5"/>
      <c r="I164"/>
      <c r="J164"/>
      <c r="K164" s="1"/>
      <c r="M164" s="1" t="s">
        <v>118</v>
      </c>
      <c r="N164" t="s">
        <v>119</v>
      </c>
      <c r="O164" s="1" t="s">
        <v>130</v>
      </c>
      <c r="P164" t="s">
        <v>142</v>
      </c>
    </row>
    <row r="165" spans="1:18" x14ac:dyDescent="0.2">
      <c r="E165" s="5"/>
      <c r="I165"/>
      <c r="J165"/>
      <c r="K165" s="1"/>
      <c r="M165" s="1" t="s">
        <v>120</v>
      </c>
      <c r="N165" t="s">
        <v>121</v>
      </c>
      <c r="O165" s="1" t="s">
        <v>131</v>
      </c>
      <c r="P165" t="s">
        <v>143</v>
      </c>
    </row>
    <row r="166" spans="1:18" x14ac:dyDescent="0.2">
      <c r="E166" s="5"/>
      <c r="I166"/>
      <c r="J166"/>
      <c r="K166" s="1"/>
      <c r="M166" s="1" t="s">
        <v>122</v>
      </c>
      <c r="N166" t="s">
        <v>123</v>
      </c>
      <c r="O166" s="1" t="s">
        <v>132</v>
      </c>
      <c r="P166" t="s">
        <v>133</v>
      </c>
    </row>
    <row r="167" spans="1:18" x14ac:dyDescent="0.2">
      <c r="E167" s="5"/>
      <c r="I167"/>
      <c r="J167"/>
      <c r="K167" s="1"/>
      <c r="L167" s="2" t="s">
        <v>124</v>
      </c>
      <c r="M167" s="1" t="s">
        <v>125</v>
      </c>
      <c r="N167" t="s">
        <v>126</v>
      </c>
      <c r="O167" s="1" t="s">
        <v>134</v>
      </c>
      <c r="P167" t="s">
        <v>146</v>
      </c>
    </row>
    <row r="168" spans="1:18" x14ac:dyDescent="0.2">
      <c r="E168" s="5"/>
      <c r="I168"/>
      <c r="J168"/>
      <c r="K168" s="1"/>
      <c r="O168" s="1" t="s">
        <v>135</v>
      </c>
      <c r="P168" t="s">
        <v>147</v>
      </c>
    </row>
    <row r="169" spans="1:18" x14ac:dyDescent="0.2">
      <c r="E169" s="5"/>
      <c r="I169"/>
      <c r="J169"/>
      <c r="K169" s="1"/>
      <c r="O169" s="1" t="s">
        <v>136</v>
      </c>
      <c r="P169" t="s">
        <v>148</v>
      </c>
    </row>
    <row r="170" spans="1:18" x14ac:dyDescent="0.2">
      <c r="E170" s="5"/>
      <c r="O170" s="1" t="s">
        <v>138</v>
      </c>
      <c r="P170" t="s">
        <v>150</v>
      </c>
    </row>
    <row r="171" spans="1:18" x14ac:dyDescent="0.2">
      <c r="E171" s="5"/>
      <c r="O171" s="1"/>
    </row>
    <row r="172" spans="1:18" x14ac:dyDescent="0.2">
      <c r="A172" s="2" t="s">
        <v>516</v>
      </c>
      <c r="B172" s="2" t="s">
        <v>40</v>
      </c>
      <c r="C172" s="2">
        <v>15</v>
      </c>
      <c r="D172" s="2">
        <v>38493217</v>
      </c>
      <c r="E172" s="5">
        <v>1.4617532500001901E-9</v>
      </c>
      <c r="F172" s="2">
        <f>D172-5000</f>
        <v>38488217</v>
      </c>
      <c r="G172" s="2">
        <f t="shared" si="1"/>
        <v>38498217</v>
      </c>
      <c r="H172" s="2">
        <v>1</v>
      </c>
      <c r="I172" t="s">
        <v>424</v>
      </c>
      <c r="J172">
        <v>705</v>
      </c>
      <c r="K172" s="1" t="s">
        <v>425</v>
      </c>
      <c r="L172" s="2" t="s">
        <v>187</v>
      </c>
      <c r="M172" s="2" t="s">
        <v>187</v>
      </c>
      <c r="N172" s="2" t="s">
        <v>187</v>
      </c>
      <c r="O172" s="1" t="s">
        <v>426</v>
      </c>
      <c r="P172" t="s">
        <v>427</v>
      </c>
      <c r="Q172" t="s">
        <v>428</v>
      </c>
      <c r="R172" s="1" t="s">
        <v>429</v>
      </c>
    </row>
    <row r="173" spans="1:18" x14ac:dyDescent="0.2">
      <c r="E173" s="5"/>
    </row>
    <row r="174" spans="1:18" x14ac:dyDescent="0.2">
      <c r="A174" s="2" t="s">
        <v>516</v>
      </c>
      <c r="B174" s="2" t="s">
        <v>41</v>
      </c>
      <c r="C174" s="2">
        <v>15</v>
      </c>
      <c r="D174" s="2">
        <v>38493221</v>
      </c>
      <c r="E174" s="5">
        <v>1.4925847125125801E-9</v>
      </c>
      <c r="F174" s="2">
        <f t="shared" si="0"/>
        <v>38488221</v>
      </c>
      <c r="G174" s="2">
        <f t="shared" si="1"/>
        <v>38498221</v>
      </c>
      <c r="H174" s="2" t="s">
        <v>430</v>
      </c>
      <c r="I174" t="s">
        <v>424</v>
      </c>
    </row>
    <row r="175" spans="1:18" x14ac:dyDescent="0.2">
      <c r="E175" s="5"/>
      <c r="I175"/>
    </row>
    <row r="176" spans="1:18" x14ac:dyDescent="0.2">
      <c r="A176" s="2" t="s">
        <v>516</v>
      </c>
      <c r="B176" s="2" t="s">
        <v>43</v>
      </c>
      <c r="C176" s="2">
        <v>17</v>
      </c>
      <c r="D176" s="2">
        <v>23055349</v>
      </c>
      <c r="E176" s="5">
        <v>9.3347289482946499E-10</v>
      </c>
      <c r="F176" s="2">
        <f t="shared" si="0"/>
        <v>23050349</v>
      </c>
      <c r="G176" s="2">
        <f t="shared" si="1"/>
        <v>23060349</v>
      </c>
      <c r="H176" s="2">
        <v>1</v>
      </c>
      <c r="I176" t="s">
        <v>431</v>
      </c>
      <c r="J176">
        <v>14761</v>
      </c>
      <c r="K176" s="1" t="s">
        <v>432</v>
      </c>
      <c r="L176" s="2" t="s">
        <v>88</v>
      </c>
      <c r="M176" s="1" t="s">
        <v>114</v>
      </c>
      <c r="N176" t="s">
        <v>115</v>
      </c>
      <c r="O176" s="1" t="s">
        <v>127</v>
      </c>
      <c r="P176" t="s">
        <v>139</v>
      </c>
      <c r="Q176" t="s">
        <v>437</v>
      </c>
      <c r="R176" s="1" t="s">
        <v>438</v>
      </c>
    </row>
    <row r="177" spans="1:18" x14ac:dyDescent="0.2">
      <c r="E177" s="5"/>
      <c r="I177"/>
      <c r="J177"/>
      <c r="K177" s="1"/>
      <c r="M177" s="1" t="s">
        <v>116</v>
      </c>
      <c r="N177" t="s">
        <v>117</v>
      </c>
      <c r="O177" s="1" t="s">
        <v>296</v>
      </c>
      <c r="P177" t="s">
        <v>298</v>
      </c>
    </row>
    <row r="178" spans="1:18" x14ac:dyDescent="0.2">
      <c r="E178" s="5"/>
      <c r="I178"/>
      <c r="J178"/>
      <c r="K178" s="1"/>
      <c r="M178" s="1" t="s">
        <v>120</v>
      </c>
      <c r="N178" t="s">
        <v>121</v>
      </c>
      <c r="O178" s="1" t="s">
        <v>433</v>
      </c>
      <c r="P178" t="s">
        <v>435</v>
      </c>
    </row>
    <row r="179" spans="1:18" x14ac:dyDescent="0.2">
      <c r="E179" s="5"/>
      <c r="I179"/>
      <c r="J179"/>
      <c r="K179" s="1"/>
      <c r="M179" s="1" t="s">
        <v>122</v>
      </c>
      <c r="N179" t="s">
        <v>123</v>
      </c>
      <c r="O179" s="1" t="s">
        <v>130</v>
      </c>
      <c r="P179" t="s">
        <v>142</v>
      </c>
    </row>
    <row r="180" spans="1:18" x14ac:dyDescent="0.2">
      <c r="E180" s="5"/>
      <c r="I180"/>
      <c r="J180"/>
      <c r="K180" s="1"/>
      <c r="L180" s="2" t="s">
        <v>124</v>
      </c>
      <c r="M180" s="1" t="s">
        <v>125</v>
      </c>
      <c r="N180" t="s">
        <v>126</v>
      </c>
      <c r="O180" s="1" t="s">
        <v>131</v>
      </c>
      <c r="P180" t="s">
        <v>143</v>
      </c>
    </row>
    <row r="181" spans="1:18" x14ac:dyDescent="0.2">
      <c r="E181" s="5"/>
      <c r="I181"/>
      <c r="J181"/>
      <c r="K181" s="1"/>
      <c r="O181" s="1" t="s">
        <v>134</v>
      </c>
      <c r="P181" t="s">
        <v>146</v>
      </c>
    </row>
    <row r="182" spans="1:18" x14ac:dyDescent="0.2">
      <c r="E182" s="5"/>
      <c r="I182"/>
      <c r="J182"/>
      <c r="K182" s="1"/>
      <c r="O182" s="1" t="s">
        <v>434</v>
      </c>
      <c r="P182" t="s">
        <v>436</v>
      </c>
    </row>
    <row r="183" spans="1:18" x14ac:dyDescent="0.2">
      <c r="E183" s="5"/>
      <c r="I183"/>
      <c r="J183"/>
      <c r="K183" s="1"/>
      <c r="O183" s="1" t="s">
        <v>138</v>
      </c>
      <c r="P183" t="s">
        <v>150</v>
      </c>
    </row>
    <row r="184" spans="1:18" x14ac:dyDescent="0.2">
      <c r="E184" s="5"/>
    </row>
    <row r="185" spans="1:18" x14ac:dyDescent="0.2">
      <c r="A185" s="2" t="s">
        <v>516</v>
      </c>
      <c r="B185" s="2" t="s">
        <v>42</v>
      </c>
      <c r="C185" s="2">
        <v>17</v>
      </c>
      <c r="D185" s="2">
        <v>4084876</v>
      </c>
      <c r="E185" s="5">
        <v>3.7082363802684802E-10</v>
      </c>
      <c r="F185" s="2">
        <f t="shared" si="0"/>
        <v>4079876</v>
      </c>
      <c r="G185" s="2">
        <f t="shared" si="1"/>
        <v>4089876</v>
      </c>
      <c r="H185" s="2">
        <v>1</v>
      </c>
      <c r="I185" t="s">
        <v>439</v>
      </c>
      <c r="J185">
        <v>6778</v>
      </c>
      <c r="K185" s="1" t="s">
        <v>440</v>
      </c>
      <c r="L185" s="2" t="s">
        <v>124</v>
      </c>
      <c r="M185" s="1" t="s">
        <v>441</v>
      </c>
      <c r="N185" t="s">
        <v>442</v>
      </c>
      <c r="O185" s="1" t="s">
        <v>443</v>
      </c>
      <c r="P185" t="s">
        <v>444</v>
      </c>
      <c r="Q185" t="s">
        <v>445</v>
      </c>
      <c r="R185" s="1" t="s">
        <v>446</v>
      </c>
    </row>
    <row r="186" spans="1:18" x14ac:dyDescent="0.2">
      <c r="E186" s="5"/>
      <c r="H186" s="2">
        <v>2</v>
      </c>
      <c r="I186" t="s">
        <v>447</v>
      </c>
      <c r="J186">
        <v>1371</v>
      </c>
      <c r="K186" s="1" t="s">
        <v>448</v>
      </c>
      <c r="L186" s="2" t="s">
        <v>124</v>
      </c>
      <c r="M186" s="1" t="s">
        <v>441</v>
      </c>
      <c r="N186" t="s">
        <v>442</v>
      </c>
      <c r="O186" s="1" t="s">
        <v>443</v>
      </c>
      <c r="P186" t="s">
        <v>444</v>
      </c>
      <c r="Q186" t="s">
        <v>449</v>
      </c>
      <c r="R186" s="1" t="s">
        <v>450</v>
      </c>
    </row>
    <row r="187" spans="1:18" x14ac:dyDescent="0.2">
      <c r="E187" s="5"/>
    </row>
    <row r="188" spans="1:18" x14ac:dyDescent="0.2">
      <c r="A188" s="2" t="s">
        <v>516</v>
      </c>
      <c r="B188" s="2" t="s">
        <v>73</v>
      </c>
      <c r="C188" s="2">
        <v>18</v>
      </c>
      <c r="D188" s="2">
        <v>51270468</v>
      </c>
      <c r="E188" s="5">
        <v>1.0205016920510601E-7</v>
      </c>
      <c r="F188" s="2">
        <f t="shared" ref="F188:F223" si="2">D188-5000</f>
        <v>51265468</v>
      </c>
      <c r="G188" s="2">
        <f t="shared" ref="G188:G223" si="3">D188+5000</f>
        <v>51275468</v>
      </c>
      <c r="H188" s="2" t="s">
        <v>187</v>
      </c>
    </row>
    <row r="189" spans="1:18" x14ac:dyDescent="0.2">
      <c r="A189" s="2" t="s">
        <v>516</v>
      </c>
      <c r="B189" s="2" t="s">
        <v>44</v>
      </c>
      <c r="C189" s="2">
        <v>18</v>
      </c>
      <c r="D189" s="2">
        <v>9197912</v>
      </c>
      <c r="E189" s="5">
        <v>1.4399468520443101E-9</v>
      </c>
      <c r="F189" s="2">
        <f t="shared" si="2"/>
        <v>9192912</v>
      </c>
      <c r="G189" s="2">
        <f t="shared" si="3"/>
        <v>9202912</v>
      </c>
      <c r="H189" s="2" t="s">
        <v>187</v>
      </c>
    </row>
    <row r="190" spans="1:18" x14ac:dyDescent="0.2">
      <c r="E190" s="5"/>
    </row>
    <row r="191" spans="1:18" x14ac:dyDescent="0.2">
      <c r="A191" s="2" t="s">
        <v>516</v>
      </c>
      <c r="B191" s="2" t="s">
        <v>69</v>
      </c>
      <c r="C191" s="2">
        <v>3</v>
      </c>
      <c r="D191" s="2">
        <v>7321723</v>
      </c>
      <c r="E191" s="5">
        <v>1.2738008164915699E-9</v>
      </c>
      <c r="F191" s="2">
        <f t="shared" si="2"/>
        <v>7316723</v>
      </c>
      <c r="G191" s="2">
        <f t="shared" si="3"/>
        <v>7326723</v>
      </c>
      <c r="H191" s="2">
        <v>1</v>
      </c>
      <c r="I191" t="s">
        <v>451</v>
      </c>
      <c r="J191">
        <v>3284</v>
      </c>
      <c r="K191" s="1" t="s">
        <v>452</v>
      </c>
      <c r="L191" s="2" t="s">
        <v>168</v>
      </c>
      <c r="M191" s="1" t="s">
        <v>169</v>
      </c>
      <c r="N191" t="s">
        <v>170</v>
      </c>
      <c r="O191" s="1" t="s">
        <v>455</v>
      </c>
      <c r="P191" t="s">
        <v>459</v>
      </c>
      <c r="Q191" t="s">
        <v>461</v>
      </c>
      <c r="R191" s="1" t="s">
        <v>462</v>
      </c>
    </row>
    <row r="192" spans="1:18" x14ac:dyDescent="0.2">
      <c r="E192" s="5"/>
      <c r="L192" s="2" t="s">
        <v>124</v>
      </c>
      <c r="M192" s="1" t="s">
        <v>453</v>
      </c>
      <c r="N192" t="s">
        <v>454</v>
      </c>
      <c r="O192" s="1" t="s">
        <v>456</v>
      </c>
      <c r="P192" t="s">
        <v>457</v>
      </c>
    </row>
    <row r="193" spans="1:18" x14ac:dyDescent="0.2">
      <c r="E193" s="5"/>
      <c r="O193" s="1" t="s">
        <v>458</v>
      </c>
      <c r="P193" t="s">
        <v>460</v>
      </c>
    </row>
    <row r="194" spans="1:18" x14ac:dyDescent="0.2">
      <c r="E194" s="5"/>
      <c r="O194" s="1"/>
    </row>
    <row r="195" spans="1:18" x14ac:dyDescent="0.2">
      <c r="A195" s="2" t="s">
        <v>516</v>
      </c>
      <c r="B195" s="2" t="s">
        <v>35</v>
      </c>
      <c r="C195" s="2">
        <v>6</v>
      </c>
      <c r="D195" s="2">
        <v>21230247</v>
      </c>
      <c r="E195" s="5">
        <v>1.2970359229572099E-9</v>
      </c>
      <c r="F195" s="2">
        <f t="shared" si="2"/>
        <v>21225247</v>
      </c>
      <c r="G195" s="2">
        <f t="shared" si="3"/>
        <v>21235247</v>
      </c>
      <c r="H195" s="2">
        <v>1</v>
      </c>
      <c r="I195" t="s">
        <v>463</v>
      </c>
      <c r="J195">
        <v>1665</v>
      </c>
      <c r="K195" s="1" t="s">
        <v>464</v>
      </c>
      <c r="L195" s="2" t="s">
        <v>88</v>
      </c>
      <c r="M195" s="1" t="s">
        <v>107</v>
      </c>
      <c r="N195" t="s">
        <v>108</v>
      </c>
      <c r="O195" s="1" t="s">
        <v>225</v>
      </c>
      <c r="P195" t="s">
        <v>226</v>
      </c>
      <c r="Q195" t="s">
        <v>465</v>
      </c>
      <c r="R195" s="1" t="s">
        <v>466</v>
      </c>
    </row>
    <row r="196" spans="1:18" x14ac:dyDescent="0.2">
      <c r="E196" s="5"/>
      <c r="M196" s="1" t="s">
        <v>118</v>
      </c>
      <c r="N196" t="s">
        <v>119</v>
      </c>
      <c r="O196" s="1" t="s">
        <v>227</v>
      </c>
      <c r="P196" t="s">
        <v>229</v>
      </c>
    </row>
    <row r="197" spans="1:18" x14ac:dyDescent="0.2">
      <c r="E197" s="5"/>
      <c r="M197" s="1"/>
      <c r="N197"/>
      <c r="O197" s="1" t="s">
        <v>228</v>
      </c>
      <c r="P197" t="s">
        <v>230</v>
      </c>
    </row>
    <row r="198" spans="1:18" x14ac:dyDescent="0.2">
      <c r="E198" s="5"/>
      <c r="M198" s="1"/>
      <c r="N198"/>
    </row>
    <row r="199" spans="1:18" x14ac:dyDescent="0.2">
      <c r="A199" s="2" t="s">
        <v>516</v>
      </c>
      <c r="B199" s="2" t="s">
        <v>36</v>
      </c>
      <c r="C199" s="2">
        <v>7</v>
      </c>
      <c r="D199" s="2">
        <v>20529860</v>
      </c>
      <c r="E199" s="5">
        <v>1.49387668320852E-9</v>
      </c>
      <c r="F199" s="2">
        <f t="shared" si="2"/>
        <v>20524860</v>
      </c>
      <c r="G199" s="2">
        <f t="shared" si="3"/>
        <v>20534860</v>
      </c>
      <c r="H199" s="2">
        <v>1</v>
      </c>
      <c r="I199" t="s">
        <v>467</v>
      </c>
      <c r="J199">
        <v>4217</v>
      </c>
      <c r="K199" s="1" t="s">
        <v>468</v>
      </c>
      <c r="L199" s="2" t="s">
        <v>88</v>
      </c>
      <c r="M199" s="1" t="s">
        <v>203</v>
      </c>
      <c r="N199" t="s">
        <v>204</v>
      </c>
      <c r="O199" s="1" t="s">
        <v>473</v>
      </c>
      <c r="P199" t="s">
        <v>482</v>
      </c>
      <c r="Q199" t="s">
        <v>485</v>
      </c>
      <c r="R199" s="1" t="s">
        <v>486</v>
      </c>
    </row>
    <row r="200" spans="1:18" x14ac:dyDescent="0.2">
      <c r="E200" s="5"/>
      <c r="M200" s="1" t="s">
        <v>107</v>
      </c>
      <c r="N200" t="s">
        <v>108</v>
      </c>
      <c r="O200" s="1" t="s">
        <v>474</v>
      </c>
      <c r="P200" t="s">
        <v>481</v>
      </c>
    </row>
    <row r="201" spans="1:18" x14ac:dyDescent="0.2">
      <c r="E201" s="5"/>
      <c r="L201" s="2" t="s">
        <v>168</v>
      </c>
      <c r="M201" s="1" t="s">
        <v>469</v>
      </c>
      <c r="N201" t="s">
        <v>470</v>
      </c>
      <c r="O201" s="1" t="s">
        <v>475</v>
      </c>
      <c r="P201" t="s">
        <v>483</v>
      </c>
    </row>
    <row r="202" spans="1:18" x14ac:dyDescent="0.2">
      <c r="E202" s="5"/>
      <c r="L202" s="2" t="s">
        <v>124</v>
      </c>
      <c r="M202" s="1" t="s">
        <v>471</v>
      </c>
      <c r="N202" t="s">
        <v>472</v>
      </c>
      <c r="O202" s="1" t="s">
        <v>476</v>
      </c>
      <c r="P202" t="s">
        <v>477</v>
      </c>
    </row>
    <row r="203" spans="1:18" x14ac:dyDescent="0.2">
      <c r="E203" s="5"/>
      <c r="M203" s="1"/>
      <c r="N203"/>
      <c r="O203" s="1" t="s">
        <v>478</v>
      </c>
      <c r="P203" t="s">
        <v>479</v>
      </c>
    </row>
    <row r="204" spans="1:18" x14ac:dyDescent="0.2">
      <c r="E204" s="5"/>
      <c r="M204" s="1"/>
      <c r="N204"/>
      <c r="O204" s="1" t="s">
        <v>480</v>
      </c>
      <c r="P204" t="s">
        <v>484</v>
      </c>
    </row>
    <row r="205" spans="1:18" x14ac:dyDescent="0.2">
      <c r="E205" s="5"/>
      <c r="M205" s="1"/>
      <c r="N205"/>
      <c r="O205" s="1"/>
    </row>
    <row r="206" spans="1:18" x14ac:dyDescent="0.2">
      <c r="A206" s="2" t="s">
        <v>516</v>
      </c>
      <c r="B206" s="2" t="s">
        <v>37</v>
      </c>
      <c r="C206" s="2">
        <v>7</v>
      </c>
      <c r="D206" s="2">
        <v>20529908</v>
      </c>
      <c r="E206" s="5">
        <v>1.49387668320852E-9</v>
      </c>
      <c r="F206" s="2">
        <f t="shared" si="2"/>
        <v>20524908</v>
      </c>
      <c r="G206" s="2">
        <f t="shared" si="3"/>
        <v>20534908</v>
      </c>
      <c r="H206" s="2" t="s">
        <v>487</v>
      </c>
      <c r="I206" t="s">
        <v>467</v>
      </c>
    </row>
    <row r="207" spans="1:18" x14ac:dyDescent="0.2">
      <c r="E207" s="5"/>
    </row>
    <row r="208" spans="1:18" x14ac:dyDescent="0.2">
      <c r="A208" s="2" t="s">
        <v>516</v>
      </c>
      <c r="B208" s="2" t="s">
        <v>70</v>
      </c>
      <c r="C208" s="2">
        <v>7</v>
      </c>
      <c r="D208" s="2">
        <v>20529924</v>
      </c>
      <c r="E208" s="5">
        <v>1.49387668320852E-9</v>
      </c>
      <c r="F208" s="2">
        <f t="shared" si="2"/>
        <v>20524924</v>
      </c>
      <c r="G208" s="2">
        <f t="shared" si="3"/>
        <v>20534924</v>
      </c>
      <c r="H208" s="2" t="s">
        <v>487</v>
      </c>
      <c r="I208" t="s">
        <v>467</v>
      </c>
    </row>
    <row r="209" spans="1:18" x14ac:dyDescent="0.2">
      <c r="E209" s="5"/>
      <c r="O209" s="6"/>
    </row>
    <row r="210" spans="1:18" x14ac:dyDescent="0.2">
      <c r="A210" s="2" t="s">
        <v>516</v>
      </c>
      <c r="B210" s="2" t="s">
        <v>38</v>
      </c>
      <c r="C210" s="2">
        <v>8</v>
      </c>
      <c r="D210" s="2">
        <v>9370617</v>
      </c>
      <c r="E210" s="5">
        <v>1.1930138077839501E-9</v>
      </c>
      <c r="F210" s="2">
        <f t="shared" si="2"/>
        <v>9365617</v>
      </c>
      <c r="G210" s="2">
        <f t="shared" si="3"/>
        <v>9375617</v>
      </c>
      <c r="H210" s="2">
        <v>1</v>
      </c>
      <c r="I210" t="s">
        <v>488</v>
      </c>
      <c r="J210">
        <v>10260</v>
      </c>
      <c r="K210" s="1" t="s">
        <v>489</v>
      </c>
      <c r="L210" s="2" t="s">
        <v>88</v>
      </c>
      <c r="M210" s="1" t="s">
        <v>490</v>
      </c>
      <c r="N210" t="s">
        <v>491</v>
      </c>
      <c r="O210" s="1" t="s">
        <v>496</v>
      </c>
      <c r="P210" t="s">
        <v>499</v>
      </c>
      <c r="Q210" t="s">
        <v>502</v>
      </c>
      <c r="R210" s="1" t="s">
        <v>503</v>
      </c>
    </row>
    <row r="211" spans="1:18" x14ac:dyDescent="0.2">
      <c r="E211" s="5"/>
      <c r="I211"/>
      <c r="J211"/>
      <c r="K211" s="1"/>
      <c r="M211" s="1" t="s">
        <v>114</v>
      </c>
      <c r="N211" t="s">
        <v>115</v>
      </c>
      <c r="O211" s="1" t="s">
        <v>127</v>
      </c>
      <c r="P211" t="s">
        <v>139</v>
      </c>
    </row>
    <row r="212" spans="1:18" x14ac:dyDescent="0.2">
      <c r="E212" s="5"/>
      <c r="I212"/>
      <c r="J212"/>
      <c r="K212" s="1"/>
      <c r="M212" s="1" t="s">
        <v>116</v>
      </c>
      <c r="N212" t="s">
        <v>117</v>
      </c>
      <c r="O212" s="1" t="s">
        <v>497</v>
      </c>
      <c r="P212" t="s">
        <v>500</v>
      </c>
    </row>
    <row r="213" spans="1:18" x14ac:dyDescent="0.2">
      <c r="E213" s="5"/>
      <c r="I213"/>
      <c r="J213"/>
      <c r="K213" s="1"/>
      <c r="M213" s="1" t="s">
        <v>120</v>
      </c>
      <c r="N213" t="s">
        <v>121</v>
      </c>
      <c r="O213" s="1" t="s">
        <v>498</v>
      </c>
      <c r="P213" t="s">
        <v>501</v>
      </c>
    </row>
    <row r="214" spans="1:18" x14ac:dyDescent="0.2">
      <c r="E214" s="5"/>
      <c r="I214"/>
      <c r="J214"/>
      <c r="K214" s="1"/>
      <c r="M214" s="1" t="s">
        <v>191</v>
      </c>
      <c r="N214" t="s">
        <v>192</v>
      </c>
      <c r="O214" s="1" t="s">
        <v>130</v>
      </c>
      <c r="P214" t="s">
        <v>142</v>
      </c>
    </row>
    <row r="215" spans="1:18" x14ac:dyDescent="0.2">
      <c r="E215" s="5"/>
      <c r="I215"/>
      <c r="J215"/>
      <c r="K215" s="1"/>
      <c r="M215" s="1" t="s">
        <v>122</v>
      </c>
      <c r="N215" t="s">
        <v>123</v>
      </c>
      <c r="O215" s="1" t="s">
        <v>131</v>
      </c>
      <c r="P215" t="s">
        <v>143</v>
      </c>
    </row>
    <row r="216" spans="1:18" x14ac:dyDescent="0.2">
      <c r="E216" s="5"/>
      <c r="I216"/>
      <c r="J216"/>
      <c r="K216" s="1"/>
      <c r="L216" s="2" t="s">
        <v>124</v>
      </c>
      <c r="M216" s="1" t="s">
        <v>492</v>
      </c>
      <c r="N216" t="s">
        <v>493</v>
      </c>
      <c r="O216" s="1" t="s">
        <v>134</v>
      </c>
      <c r="P216" t="s">
        <v>146</v>
      </c>
    </row>
    <row r="217" spans="1:18" x14ac:dyDescent="0.2">
      <c r="E217" s="5"/>
      <c r="I217"/>
      <c r="J217"/>
      <c r="K217" s="1"/>
      <c r="M217" s="1" t="s">
        <v>125</v>
      </c>
      <c r="N217" t="s">
        <v>126</v>
      </c>
      <c r="O217" s="1" t="s">
        <v>136</v>
      </c>
      <c r="P217" t="s">
        <v>148</v>
      </c>
    </row>
    <row r="218" spans="1:18" x14ac:dyDescent="0.2">
      <c r="E218" s="5"/>
      <c r="I218"/>
      <c r="J218"/>
      <c r="K218" s="1"/>
      <c r="L218" s="2" t="s">
        <v>168</v>
      </c>
      <c r="M218" s="1" t="s">
        <v>494</v>
      </c>
      <c r="N218" t="s">
        <v>495</v>
      </c>
      <c r="O218" s="1" t="s">
        <v>138</v>
      </c>
      <c r="P218" t="s">
        <v>150</v>
      </c>
    </row>
    <row r="219" spans="1:18" x14ac:dyDescent="0.2">
      <c r="E219" s="5"/>
      <c r="H219" s="2">
        <v>2</v>
      </c>
      <c r="I219" t="s">
        <v>504</v>
      </c>
      <c r="J219">
        <v>5161</v>
      </c>
      <c r="K219" s="1" t="s">
        <v>489</v>
      </c>
      <c r="L219" s="2" t="s">
        <v>88</v>
      </c>
      <c r="M219" s="1" t="s">
        <v>505</v>
      </c>
      <c r="N219" t="s">
        <v>506</v>
      </c>
      <c r="O219" s="1" t="s">
        <v>507</v>
      </c>
      <c r="P219" t="s">
        <v>510</v>
      </c>
      <c r="Q219" t="s">
        <v>513</v>
      </c>
      <c r="R219" s="1" t="s">
        <v>514</v>
      </c>
    </row>
    <row r="220" spans="1:18" x14ac:dyDescent="0.2">
      <c r="E220" s="5"/>
      <c r="M220" s="1" t="s">
        <v>257</v>
      </c>
      <c r="N220" t="s">
        <v>258</v>
      </c>
      <c r="O220" s="1" t="s">
        <v>508</v>
      </c>
      <c r="P220" t="s">
        <v>511</v>
      </c>
    </row>
    <row r="221" spans="1:18" x14ac:dyDescent="0.2">
      <c r="E221" s="5"/>
      <c r="L221" s="2" t="s">
        <v>124</v>
      </c>
      <c r="M221" s="1" t="s">
        <v>347</v>
      </c>
      <c r="N221" t="s">
        <v>348</v>
      </c>
      <c r="O221" s="1" t="s">
        <v>509</v>
      </c>
      <c r="P221" t="s">
        <v>512</v>
      </c>
    </row>
    <row r="222" spans="1:18" x14ac:dyDescent="0.2">
      <c r="E222" s="5"/>
    </row>
    <row r="223" spans="1:18" x14ac:dyDescent="0.2">
      <c r="A223" s="2" t="s">
        <v>516</v>
      </c>
      <c r="B223" s="2" t="s">
        <v>39</v>
      </c>
      <c r="C223" s="2">
        <v>8</v>
      </c>
      <c r="D223" s="2">
        <v>9370647</v>
      </c>
      <c r="E223" s="5">
        <v>1.1930138077839501E-9</v>
      </c>
      <c r="F223" s="2">
        <f t="shared" si="2"/>
        <v>9365647</v>
      </c>
      <c r="G223" s="2">
        <f t="shared" si="3"/>
        <v>9375647</v>
      </c>
      <c r="H223" s="2" t="s">
        <v>515</v>
      </c>
      <c r="I223" t="s">
        <v>488</v>
      </c>
    </row>
    <row r="224" spans="1:18" x14ac:dyDescent="0.2">
      <c r="H224" s="2" t="s">
        <v>515</v>
      </c>
      <c r="I224" t="s">
        <v>504</v>
      </c>
    </row>
  </sheetData>
  <sortState ref="A2:P71">
    <sortCondition ref="A2:A71"/>
    <sortCondition ref="B2:B71"/>
  </sortState>
  <hyperlinks>
    <hyperlink ref="M5" r:id="rId1"/>
    <hyperlink ref="M6" r:id="rId2"/>
    <hyperlink ref="M7" r:id="rId3"/>
    <hyperlink ref="O5" r:id="rId4"/>
    <hyperlink ref="O6" r:id="rId5"/>
    <hyperlink ref="O7" r:id="rId6"/>
    <hyperlink ref="O8" r:id="rId7"/>
    <hyperlink ref="M12" r:id="rId8"/>
    <hyperlink ref="O12" r:id="rId9"/>
    <hyperlink ref="O13" r:id="rId10"/>
    <hyperlink ref="M14" r:id="rId11"/>
    <hyperlink ref="M15" r:id="rId12"/>
    <hyperlink ref="M16" r:id="rId13"/>
    <hyperlink ref="M17" r:id="rId14"/>
    <hyperlink ref="M18" r:id="rId15"/>
    <hyperlink ref="M19" r:id="rId16"/>
    <hyperlink ref="O14" r:id="rId17"/>
    <hyperlink ref="O15" r:id="rId18"/>
    <hyperlink ref="O16" r:id="rId19"/>
    <hyperlink ref="O17" r:id="rId20"/>
    <hyperlink ref="O18" r:id="rId21"/>
    <hyperlink ref="O19" r:id="rId22"/>
    <hyperlink ref="O20" r:id="rId23"/>
    <hyperlink ref="O21" r:id="rId24"/>
    <hyperlink ref="O22" r:id="rId25"/>
    <hyperlink ref="O23" r:id="rId26"/>
    <hyperlink ref="O24" r:id="rId27"/>
    <hyperlink ref="R12" r:id="rId28" tooltip="Show report for XM_017334340.1"/>
    <hyperlink ref="R14" r:id="rId29" tooltip="Show report for XM_018649587.1"/>
    <hyperlink ref="K26" r:id="rId30"/>
    <hyperlink ref="M26" r:id="rId31"/>
    <hyperlink ref="M27" r:id="rId32"/>
    <hyperlink ref="O26" r:id="rId33"/>
    <hyperlink ref="R26" r:id="rId34" tooltip="Show report for XM_008385562.2"/>
    <hyperlink ref="K36" r:id="rId35"/>
    <hyperlink ref="M36" r:id="rId36"/>
    <hyperlink ref="M37" r:id="rId37"/>
    <hyperlink ref="O36" r:id="rId38"/>
    <hyperlink ref="R36" r:id="rId39" tooltip="Show report for XM_017336478.1"/>
    <hyperlink ref="K39" r:id="rId40"/>
    <hyperlink ref="M40" r:id="rId41"/>
    <hyperlink ref="M39" r:id="rId42"/>
    <hyperlink ref="O39" r:id="rId43"/>
    <hyperlink ref="R39" r:id="rId44" tooltip="Show report for XM_008389082.2"/>
    <hyperlink ref="K42" r:id="rId45"/>
    <hyperlink ref="R42" r:id="rId46" tooltip="Show report for XM_017331626.1"/>
    <hyperlink ref="K43" r:id="rId47"/>
    <hyperlink ref="M43" r:id="rId48"/>
    <hyperlink ref="O43" r:id="rId49"/>
    <hyperlink ref="O44" r:id="rId50"/>
    <hyperlink ref="R43" r:id="rId51" tooltip="Show report for XM_008348555.2"/>
    <hyperlink ref="K46" r:id="rId52"/>
    <hyperlink ref="M46" r:id="rId53"/>
    <hyperlink ref="M47" r:id="rId54"/>
    <hyperlink ref="O46" r:id="rId55"/>
    <hyperlink ref="O47" r:id="rId56"/>
    <hyperlink ref="R46" r:id="rId57" tooltip="Show report for XM_008368790.2"/>
    <hyperlink ref="K51" r:id="rId58"/>
    <hyperlink ref="M51" r:id="rId59"/>
    <hyperlink ref="O51" r:id="rId60"/>
    <hyperlink ref="O52" r:id="rId61"/>
    <hyperlink ref="R51" r:id="rId62" tooltip="Show report for XM_017329706.1"/>
    <hyperlink ref="K53" r:id="rId63"/>
    <hyperlink ref="O53" r:id="rId64"/>
    <hyperlink ref="R53" r:id="rId65" tooltip="Show report for XM_008343169.2"/>
    <hyperlink ref="K54" r:id="rId66"/>
    <hyperlink ref="M54" r:id="rId67"/>
    <hyperlink ref="M55" r:id="rId68"/>
    <hyperlink ref="O54" r:id="rId69"/>
    <hyperlink ref="O55" r:id="rId70"/>
    <hyperlink ref="O56" r:id="rId71"/>
    <hyperlink ref="R54" r:id="rId72" tooltip="Show report for XM_008343167.2"/>
    <hyperlink ref="K58" r:id="rId73"/>
    <hyperlink ref="R58" r:id="rId74" tooltip="Show report for XM_017323967.1"/>
    <hyperlink ref="K69" r:id="rId75"/>
    <hyperlink ref="R69" r:id="rId76" tooltip="Show report for XM_008390700.2"/>
    <hyperlink ref="K70" r:id="rId77"/>
    <hyperlink ref="M70" r:id="rId78"/>
    <hyperlink ref="O70" r:id="rId79"/>
    <hyperlink ref="R70" r:id="rId80" tooltip="Show report for XM_008390706.2"/>
    <hyperlink ref="K71" r:id="rId81"/>
    <hyperlink ref="O71" r:id="rId82"/>
    <hyperlink ref="R71" r:id="rId83" tooltip="Show report for XM_008390715.2"/>
    <hyperlink ref="K73" r:id="rId84"/>
    <hyperlink ref="M73" r:id="rId85"/>
    <hyperlink ref="M74" r:id="rId86"/>
    <hyperlink ref="M75" r:id="rId87"/>
    <hyperlink ref="M76" r:id="rId88"/>
    <hyperlink ref="O73" r:id="rId89"/>
    <hyperlink ref="O74" r:id="rId90"/>
    <hyperlink ref="O75" r:id="rId91"/>
    <hyperlink ref="O76" r:id="rId92"/>
    <hyperlink ref="R73" r:id="rId93" tooltip="Show report for XM_008372135.2"/>
    <hyperlink ref="K78" r:id="rId94"/>
    <hyperlink ref="M78" r:id="rId95"/>
    <hyperlink ref="O78" r:id="rId96"/>
    <hyperlink ref="R78" r:id="rId97" tooltip="Show report for XM_008371475.2"/>
    <hyperlink ref="K79" r:id="rId98"/>
    <hyperlink ref="M79" r:id="rId99"/>
    <hyperlink ref="O79" r:id="rId100"/>
    <hyperlink ref="R79" r:id="rId101" tooltip="Show report for HF968765.1"/>
    <hyperlink ref="K91" r:id="rId102"/>
    <hyperlink ref="O91" r:id="rId103"/>
    <hyperlink ref="R91" r:id="rId104" tooltip="Show report for XM_008385011.2"/>
    <hyperlink ref="K93" r:id="rId105"/>
    <hyperlink ref="M93" r:id="rId106"/>
    <hyperlink ref="M94" r:id="rId107"/>
    <hyperlink ref="O93" r:id="rId108"/>
    <hyperlink ref="O94" r:id="rId109"/>
    <hyperlink ref="R93" r:id="rId110" tooltip="Show report for XM_008350887.2"/>
    <hyperlink ref="K95" r:id="rId111"/>
    <hyperlink ref="M95" r:id="rId112"/>
    <hyperlink ref="M96" r:id="rId113"/>
    <hyperlink ref="M97" r:id="rId114"/>
    <hyperlink ref="O95" r:id="rId115"/>
    <hyperlink ref="O96" r:id="rId116"/>
    <hyperlink ref="O97" r:id="rId117"/>
    <hyperlink ref="K98" r:id="rId118"/>
    <hyperlink ref="M98" r:id="rId119"/>
    <hyperlink ref="O98" r:id="rId120"/>
    <hyperlink ref="O99" r:id="rId121"/>
    <hyperlink ref="R98" r:id="rId122" tooltip="Show report for XM_008385018.2"/>
    <hyperlink ref="K101" r:id="rId123"/>
    <hyperlink ref="M101" r:id="rId124"/>
    <hyperlink ref="O101" r:id="rId125"/>
    <hyperlink ref="O102" r:id="rId126"/>
    <hyperlink ref="R101" r:id="rId127" tooltip="Show report for XM_008345102.2"/>
    <hyperlink ref="K118" r:id="rId128"/>
    <hyperlink ref="M118" r:id="rId129"/>
    <hyperlink ref="O118" r:id="rId130"/>
    <hyperlink ref="R118" r:id="rId131" tooltip="Show report for HF968765.1"/>
    <hyperlink ref="K126" r:id="rId132"/>
    <hyperlink ref="R126" r:id="rId133" tooltip="Show report for XM_018645126.1"/>
    <hyperlink ref="M127" r:id="rId134"/>
    <hyperlink ref="M128" r:id="rId135"/>
    <hyperlink ref="K127" r:id="rId136"/>
    <hyperlink ref="M129" r:id="rId137"/>
    <hyperlink ref="M130" r:id="rId138"/>
    <hyperlink ref="O127" r:id="rId139"/>
    <hyperlink ref="O128" r:id="rId140"/>
    <hyperlink ref="O129" r:id="rId141"/>
    <hyperlink ref="O130" r:id="rId142"/>
    <hyperlink ref="R127" r:id="rId143" tooltip="Show report for XM_008387753.2"/>
    <hyperlink ref="K140" r:id="rId144"/>
    <hyperlink ref="M140" r:id="rId145"/>
    <hyperlink ref="M141" r:id="rId146"/>
    <hyperlink ref="O140" r:id="rId147"/>
    <hyperlink ref="O141" r:id="rId148"/>
    <hyperlink ref="O142" r:id="rId149"/>
    <hyperlink ref="O143" r:id="rId150"/>
    <hyperlink ref="R140" r:id="rId151" tooltip="Show report for XM_008375406.2"/>
    <hyperlink ref="K145" r:id="rId152"/>
    <hyperlink ref="M145" r:id="rId153"/>
    <hyperlink ref="M146" r:id="rId154"/>
    <hyperlink ref="M147" r:id="rId155"/>
    <hyperlink ref="O145" r:id="rId156"/>
    <hyperlink ref="O146" r:id="rId157"/>
    <hyperlink ref="R145" r:id="rId158" tooltip="Show report for HQ445899.1"/>
    <hyperlink ref="K149" r:id="rId159"/>
    <hyperlink ref="R149" r:id="rId160" tooltip="Show report for XM_017333470.1"/>
    <hyperlink ref="K151" r:id="rId161"/>
    <hyperlink ref="R151" r:id="rId162" tooltip="Show report for XM_017334002.1"/>
    <hyperlink ref="K153" r:id="rId163"/>
    <hyperlink ref="O153" r:id="rId164"/>
    <hyperlink ref="R153" r:id="rId165" tooltip="Show report for XM_008355486.2"/>
    <hyperlink ref="K157" r:id="rId166"/>
    <hyperlink ref="M157" r:id="rId167"/>
    <hyperlink ref="M158" r:id="rId168"/>
    <hyperlink ref="O157" r:id="rId169"/>
    <hyperlink ref="R157" r:id="rId170" tooltip="Show report for XM_009346180.1"/>
    <hyperlink ref="K160" r:id="rId171"/>
    <hyperlink ref="R160" r:id="rId172" tooltip="Show report for XR_001789093.1"/>
    <hyperlink ref="K162" r:id="rId173"/>
    <hyperlink ref="M162" r:id="rId174"/>
    <hyperlink ref="M163" r:id="rId175"/>
    <hyperlink ref="M164" r:id="rId176"/>
    <hyperlink ref="M165" r:id="rId177"/>
    <hyperlink ref="M166" r:id="rId178"/>
    <hyperlink ref="M167" r:id="rId179"/>
    <hyperlink ref="O162" r:id="rId180"/>
    <hyperlink ref="O163" r:id="rId181"/>
    <hyperlink ref="O164" r:id="rId182"/>
    <hyperlink ref="O165" r:id="rId183"/>
    <hyperlink ref="O166" r:id="rId184"/>
    <hyperlink ref="O167" r:id="rId185"/>
    <hyperlink ref="O168" r:id="rId186"/>
    <hyperlink ref="O169" r:id="rId187"/>
    <hyperlink ref="O170" r:id="rId188"/>
    <hyperlink ref="R162" r:id="rId189" tooltip="Show report for XM_008387985.2"/>
    <hyperlink ref="K172" r:id="rId190"/>
    <hyperlink ref="O172" r:id="rId191"/>
    <hyperlink ref="R172" r:id="rId192" tooltip="Show report for XM_008340494.2"/>
    <hyperlink ref="K176" r:id="rId193"/>
    <hyperlink ref="M176" r:id="rId194"/>
    <hyperlink ref="M177" r:id="rId195"/>
    <hyperlink ref="M178" r:id="rId196"/>
    <hyperlink ref="M179" r:id="rId197"/>
    <hyperlink ref="M180" r:id="rId198"/>
    <hyperlink ref="O176" r:id="rId199"/>
    <hyperlink ref="O177" r:id="rId200"/>
    <hyperlink ref="O178" r:id="rId201"/>
    <hyperlink ref="O179" r:id="rId202"/>
    <hyperlink ref="O180" r:id="rId203"/>
    <hyperlink ref="O181" r:id="rId204"/>
    <hyperlink ref="O182" r:id="rId205"/>
    <hyperlink ref="O183" r:id="rId206"/>
    <hyperlink ref="R176" r:id="rId207" tooltip="Show report for XM_008344782.2"/>
    <hyperlink ref="K185" r:id="rId208"/>
    <hyperlink ref="M185" r:id="rId209"/>
    <hyperlink ref="O185" r:id="rId210"/>
    <hyperlink ref="R185" r:id="rId211" tooltip="Show report for XM_008343398.2"/>
    <hyperlink ref="K186" r:id="rId212"/>
    <hyperlink ref="M186" r:id="rId213"/>
    <hyperlink ref="O186" r:id="rId214"/>
    <hyperlink ref="R186" r:id="rId215" tooltip="Show report for XM_017327225.1"/>
    <hyperlink ref="K191" r:id="rId216"/>
    <hyperlink ref="M191" r:id="rId217"/>
    <hyperlink ref="M192" r:id="rId218"/>
    <hyperlink ref="O191" r:id="rId219"/>
    <hyperlink ref="O192" r:id="rId220"/>
    <hyperlink ref="O193" r:id="rId221"/>
    <hyperlink ref="R191" r:id="rId222" tooltip="Show report for XM_008357049.2"/>
    <hyperlink ref="M195" r:id="rId223"/>
    <hyperlink ref="M196" r:id="rId224"/>
    <hyperlink ref="O195" r:id="rId225"/>
    <hyperlink ref="O196" r:id="rId226"/>
    <hyperlink ref="O197" r:id="rId227"/>
    <hyperlink ref="K195" r:id="rId228"/>
    <hyperlink ref="R195" r:id="rId229" tooltip="Show report for XM_008375969.2"/>
    <hyperlink ref="K199" r:id="rId230"/>
    <hyperlink ref="M199" r:id="rId231"/>
    <hyperlink ref="M200" r:id="rId232"/>
    <hyperlink ref="M201" r:id="rId233"/>
    <hyperlink ref="M202" r:id="rId234"/>
    <hyperlink ref="O199" r:id="rId235"/>
    <hyperlink ref="O200" r:id="rId236"/>
    <hyperlink ref="O201" r:id="rId237"/>
    <hyperlink ref="O202" r:id="rId238"/>
    <hyperlink ref="O203" r:id="rId239"/>
    <hyperlink ref="O204" r:id="rId240"/>
    <hyperlink ref="R199" r:id="rId241" tooltip="Show report for XM_008377892.2"/>
    <hyperlink ref="K210" r:id="rId242"/>
    <hyperlink ref="M210" r:id="rId243"/>
    <hyperlink ref="M211" r:id="rId244"/>
    <hyperlink ref="M212" r:id="rId245"/>
    <hyperlink ref="M213" r:id="rId246"/>
    <hyperlink ref="M214" r:id="rId247"/>
    <hyperlink ref="M215" r:id="rId248"/>
    <hyperlink ref="M216" r:id="rId249"/>
    <hyperlink ref="M217" r:id="rId250"/>
    <hyperlink ref="M218" r:id="rId251"/>
    <hyperlink ref="O210" r:id="rId252"/>
    <hyperlink ref="O211" r:id="rId253"/>
    <hyperlink ref="O212" r:id="rId254"/>
    <hyperlink ref="O213" r:id="rId255"/>
    <hyperlink ref="O214" r:id="rId256"/>
    <hyperlink ref="O215" r:id="rId257"/>
    <hyperlink ref="O216" r:id="rId258"/>
    <hyperlink ref="O217" r:id="rId259"/>
    <hyperlink ref="O218" r:id="rId260"/>
    <hyperlink ref="R210" r:id="rId261" tooltip="Show report for XM_008379485.2"/>
    <hyperlink ref="K219" r:id="rId262"/>
    <hyperlink ref="M219" r:id="rId263"/>
    <hyperlink ref="M220" r:id="rId264"/>
    <hyperlink ref="M221" r:id="rId265"/>
    <hyperlink ref="O219" r:id="rId266"/>
    <hyperlink ref="O220" r:id="rId267"/>
    <hyperlink ref="O221" r:id="rId268"/>
    <hyperlink ref="R219" r:id="rId269" tooltip="Show report for XM_008379489.1"/>
    <hyperlink ref="R95" r:id="rId270" tooltip="Show report for XM_008350885.2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AD0679FACC6F4FB95C3F7C0273A33A" ma:contentTypeVersion="7" ma:contentTypeDescription="Create a new document." ma:contentTypeScope="" ma:versionID="353adb6b989c915eb1a87b7004d4bb02">
  <xsd:schema xmlns:xsd="http://www.w3.org/2001/XMLSchema" xmlns:p="http://schemas.microsoft.com/office/2006/metadata/properties" xmlns:ns2="25cfe1f3-5107-42d6-b87d-76bbbb1adbc0" targetNamespace="http://schemas.microsoft.com/office/2006/metadata/properties" ma:root="true" ma:fieldsID="143f36c208f6888699d2f6d9c43cf84e" ns2:_="">
    <xsd:import namespace="25cfe1f3-5107-42d6-b87d-76bbbb1adbc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5cfe1f3-5107-42d6-b87d-76bbbb1adbc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5cfe1f3-5107-42d6-b87d-76bbbb1adbc0">Table 6.XLSX</DocumentId>
    <IsDeleted xmlns="25cfe1f3-5107-42d6-b87d-76bbbb1adbc0">false</IsDeleted>
    <FileFormat xmlns="25cfe1f3-5107-42d6-b87d-76bbbb1adbc0">XLSX</FileFormat>
    <TitleName xmlns="25cfe1f3-5107-42d6-b87d-76bbbb1adbc0">Table 6.XLSX</TitleName>
    <StageName xmlns="25cfe1f3-5107-42d6-b87d-76bbbb1adbc0" xsi:nil="true"/>
    <DocumentType xmlns="25cfe1f3-5107-42d6-b87d-76bbbb1adbc0">Table</DocumentType>
    <Checked_x0020_Out_x0020_To xmlns="25cfe1f3-5107-42d6-b87d-76bbbb1adbc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4707F07-405C-454F-9369-D53FDA5045E5}"/>
</file>

<file path=customXml/itemProps2.xml><?xml version="1.0" encoding="utf-8"?>
<ds:datastoreItem xmlns:ds="http://schemas.openxmlformats.org/officeDocument/2006/customXml" ds:itemID="{4E83BC2D-EEAE-473B-AAB5-35D97067578C}"/>
</file>

<file path=customXml/itemProps3.xml><?xml version="1.0" encoding="utf-8"?>
<ds:datastoreItem xmlns:ds="http://schemas.openxmlformats.org/officeDocument/2006/customXml" ds:itemID="{63AC26E0-041D-4441-9D3A-EFDEEBB4E27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_gwas_significant_results_M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 Migicovsky</dc:creator>
  <cp:lastModifiedBy>Zoe Migicovsky</cp:lastModifiedBy>
  <dcterms:created xsi:type="dcterms:W3CDTF">2017-01-25T22:02:02Z</dcterms:created>
  <dcterms:modified xsi:type="dcterms:W3CDTF">2017-03-20T14:1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AD0679FACC6F4FB95C3F7C0273A33A</vt:lpwstr>
  </property>
</Properties>
</file>